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个人\文章\5.孟德尔随机化\4、pace--骨关节炎\投稿\"/>
    </mc:Choice>
  </mc:AlternateContent>
  <xr:revisionPtr revIDLastSave="0" documentId="13_ncr:1_{F648B4F2-B69C-4459-A148-A2F696C394F0}" xr6:coauthVersionLast="47" xr6:coauthVersionMax="47" xr10:uidLastSave="{00000000-0000-0000-0000-000000000000}"/>
  <bookViews>
    <workbookView xWindow="-98" yWindow="-98" windowWidth="19396" windowHeight="11475" tabRatio="794" activeTab="1" xr2:uid="{00000000-000D-0000-FFFF-FFFF00000000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1" uniqueCount="109">
  <si>
    <t>Exposure</t>
    <phoneticPr fontId="4" type="noConversion"/>
  </si>
  <si>
    <t>Confounders</t>
    <phoneticPr fontId="3" type="noConversion"/>
  </si>
  <si>
    <t>SNP</t>
  </si>
  <si>
    <t>Chr</t>
  </si>
  <si>
    <t>EA</t>
  </si>
  <si>
    <t>OA</t>
  </si>
  <si>
    <t>Beta</t>
  </si>
  <si>
    <t>SE</t>
  </si>
  <si>
    <t>A</t>
  </si>
  <si>
    <t>G</t>
  </si>
  <si>
    <t>C</t>
  </si>
  <si>
    <t>T</t>
  </si>
  <si>
    <t>Exposure</t>
    <phoneticPr fontId="1" type="noConversion"/>
  </si>
  <si>
    <t>Outcome</t>
    <phoneticPr fontId="1" type="noConversion"/>
  </si>
  <si>
    <t>Position</t>
    <phoneticPr fontId="1" type="noConversion"/>
  </si>
  <si>
    <t>F_statistics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1" type="noConversion"/>
  </si>
  <si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>-value</t>
    </r>
  </si>
  <si>
    <t>rs10828258</t>
  </si>
  <si>
    <t>rs55680124</t>
  </si>
  <si>
    <t>rs13107325</t>
  </si>
  <si>
    <t>rs11039324</t>
  </si>
  <si>
    <t>rs10750025</t>
  </si>
  <si>
    <t>Alcohol intake frequency</t>
  </si>
  <si>
    <t>rs2280406</t>
  </si>
  <si>
    <t>rs62048402</t>
  </si>
  <si>
    <t>rs11150623</t>
  </si>
  <si>
    <t>rs613872</t>
  </si>
  <si>
    <t>rs891387</t>
  </si>
  <si>
    <t>rs28519617</t>
  </si>
  <si>
    <t>Abbreviations: GWAS: genome-wide association study; SNP: single nucleotide polymorphism; Chr: Chromosome; EA: effect allele; OA:other allele; SE: standard error.</t>
    <phoneticPr fontId="1" type="noConversion"/>
  </si>
  <si>
    <t>rs10862220</t>
  </si>
  <si>
    <t>rs10883618</t>
  </si>
  <si>
    <t>rs11077815</t>
  </si>
  <si>
    <t>rs11152989</t>
  </si>
  <si>
    <t>rs113825410</t>
  </si>
  <si>
    <t>rs11548200</t>
  </si>
  <si>
    <t>rs11682482</t>
  </si>
  <si>
    <t>rs11732213</t>
  </si>
  <si>
    <t>rs11761141</t>
  </si>
  <si>
    <t>rs11848096</t>
  </si>
  <si>
    <t>rs12042959</t>
  </si>
  <si>
    <t>rs12461902</t>
  </si>
  <si>
    <t>rs12747822</t>
  </si>
  <si>
    <t>rs12883788</t>
  </si>
  <si>
    <t>rs144333966</t>
  </si>
  <si>
    <t>rs1592</t>
  </si>
  <si>
    <t>rs2037735</t>
  </si>
  <si>
    <t>rs205262</t>
  </si>
  <si>
    <t>rs2170670</t>
  </si>
  <si>
    <t>rs2297600</t>
  </si>
  <si>
    <t>rs2439823</t>
  </si>
  <si>
    <t>rs2602731</t>
  </si>
  <si>
    <t>rs2644135</t>
  </si>
  <si>
    <t>rs2645979</t>
  </si>
  <si>
    <t>rs273512</t>
  </si>
  <si>
    <t>rs35711462</t>
  </si>
  <si>
    <t>rs4109292</t>
  </si>
  <si>
    <t>rs4516268</t>
  </si>
  <si>
    <t>rs45583845</t>
  </si>
  <si>
    <t>rs4643373</t>
  </si>
  <si>
    <t>rs4715208</t>
  </si>
  <si>
    <t>rs4839898</t>
  </si>
  <si>
    <t>rs57800857</t>
  </si>
  <si>
    <t>rs6763292</t>
  </si>
  <si>
    <t>rs7789719</t>
  </si>
  <si>
    <t>rs7795394</t>
  </si>
  <si>
    <t>rs8010773</t>
  </si>
  <si>
    <t>rs8011870</t>
  </si>
  <si>
    <t>rs819167</t>
  </si>
  <si>
    <t>rs830627</t>
  </si>
  <si>
    <t>rs9366651</t>
  </si>
  <si>
    <t>rs9783304</t>
  </si>
  <si>
    <t>hg19_coordinates</t>
  </si>
  <si>
    <t>hg38_coordinates</t>
  </si>
  <si>
    <t>Exposure to tobacco smoke outside home</t>
  </si>
  <si>
    <t>chr1:243533273</t>
  </si>
  <si>
    <t>chr1:243369971</t>
  </si>
  <si>
    <t>chr3:49941436</t>
  </si>
  <si>
    <t>chr3:49904003</t>
  </si>
  <si>
    <t>Alcohol intake versus 10 years previously</t>
  </si>
  <si>
    <t>chr4:103188709</t>
  </si>
  <si>
    <t>chr4:102267552</t>
  </si>
  <si>
    <t>Pack years adult smoking as proportion of life span exposed to smoking</t>
  </si>
  <si>
    <t>chr6:26336696</t>
  </si>
  <si>
    <t>chr6:26336468</t>
  </si>
  <si>
    <t>Pack years of smoking preview only</t>
  </si>
  <si>
    <t>Average weekly beer plus cider intake</t>
  </si>
  <si>
    <t>rs7896518</t>
  </si>
  <si>
    <t>chr10:65104500</t>
  </si>
  <si>
    <t>chr10:63344740</t>
  </si>
  <si>
    <t>chr11:47665686</t>
  </si>
  <si>
    <t>chr11:47644134</t>
  </si>
  <si>
    <t>chr16:53803223</t>
  </si>
  <si>
    <t>chr16:53769311</t>
  </si>
  <si>
    <t>chr16:28881001</t>
  </si>
  <si>
    <t>chr16:28869680</t>
  </si>
  <si>
    <t>chr18:21103909</t>
  </si>
  <si>
    <t>chr18:23523945</t>
  </si>
  <si>
    <t>Average weekly red wine intake</t>
  </si>
  <si>
    <t>Osteoarthritis</t>
  </si>
  <si>
    <t>rs139398785</t>
  </si>
  <si>
    <t>rs8028757</t>
  </si>
  <si>
    <t>Abbreviations: SNP: single nucleotide polymorphism; Chr: Chromosome; EA: effect allele; OA: other alleles; SE: standard error.</t>
    <phoneticPr fontId="5" type="noConversion"/>
  </si>
  <si>
    <t>Knee Osteoarthritis</t>
    <phoneticPr fontId="1" type="noConversion"/>
  </si>
  <si>
    <t>Hip Osteoarthritis</t>
    <phoneticPr fontId="1" type="noConversion"/>
  </si>
  <si>
    <t xml:space="preserve">Walking Pace </t>
    <phoneticPr fontId="1" type="noConversion"/>
  </si>
  <si>
    <t xml:space="preserve">Supplementary Table S1. Details of confounders SNPs excluded from genome-wide significance threshold instrumental variables (P &lt; 5e-8) </t>
    <phoneticPr fontId="3" type="noConversion"/>
  </si>
  <si>
    <t>Supplementary Table S2. Details of the genome-wide significance threshold instrumental variable (P &lt; 5e-8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3"/>
      <charset val="134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i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BECC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54">
    <xf numFmtId="0" fontId="0" fillId="0" borderId="0" xfId="0"/>
    <xf numFmtId="11" fontId="7" fillId="4" borderId="4" xfId="0" applyNumberFormat="1" applyFont="1" applyFill="1" applyBorder="1" applyAlignment="1">
      <alignment horizontal="center" vertical="center"/>
    </xf>
    <xf numFmtId="11" fontId="7" fillId="5" borderId="6" xfId="0" applyNumberFormat="1" applyFont="1" applyFill="1" applyBorder="1" applyAlignment="1">
      <alignment horizontal="center" vertical="center"/>
    </xf>
    <xf numFmtId="0" fontId="7" fillId="7" borderId="2" xfId="1" applyFont="1" applyFill="1" applyBorder="1" applyAlignment="1">
      <alignment horizontal="center" vertical="center"/>
    </xf>
    <xf numFmtId="11" fontId="7" fillId="7" borderId="2" xfId="1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10" fillId="0" borderId="0" xfId="0" applyNumberFormat="1" applyFont="1" applyAlignment="1">
      <alignment horizontal="center"/>
    </xf>
    <xf numFmtId="177" fontId="7" fillId="4" borderId="4" xfId="0" applyNumberFormat="1" applyFont="1" applyFill="1" applyBorder="1" applyAlignment="1">
      <alignment horizontal="center" vertical="center"/>
    </xf>
    <xf numFmtId="177" fontId="10" fillId="0" borderId="0" xfId="0" applyNumberFormat="1" applyFont="1" applyAlignment="1">
      <alignment horizontal="center"/>
    </xf>
    <xf numFmtId="177" fontId="7" fillId="5" borderId="4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2" fontId="9" fillId="0" borderId="0" xfId="0" applyNumberFormat="1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7" fillId="7" borderId="2" xfId="0" applyFont="1" applyFill="1" applyBorder="1" applyAlignment="1">
      <alignment horizontal="left" vertical="center"/>
    </xf>
    <xf numFmtId="0" fontId="7" fillId="7" borderId="2" xfId="1" applyFont="1" applyFill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0" fontId="10" fillId="0" borderId="0" xfId="0" applyFont="1" applyAlignment="1">
      <alignment horizontal="left"/>
    </xf>
    <xf numFmtId="176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3" fillId="0" borderId="0" xfId="0" applyFont="1"/>
    <xf numFmtId="2" fontId="10" fillId="0" borderId="0" xfId="0" applyNumberFormat="1" applyFont="1"/>
    <xf numFmtId="0" fontId="9" fillId="0" borderId="1" xfId="0" applyFont="1" applyBorder="1" applyAlignment="1">
      <alignment horizontal="left" vertical="center"/>
    </xf>
    <xf numFmtId="0" fontId="13" fillId="0" borderId="1" xfId="0" applyFont="1" applyBorder="1"/>
    <xf numFmtId="0" fontId="10" fillId="0" borderId="1" xfId="0" applyFont="1" applyBorder="1" applyAlignment="1">
      <alignment vertical="center"/>
    </xf>
    <xf numFmtId="2" fontId="9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 vertical="center"/>
    </xf>
    <xf numFmtId="11" fontId="10" fillId="0" borderId="1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left" vertical="center"/>
    </xf>
    <xf numFmtId="0" fontId="6" fillId="0" borderId="0" xfId="1" applyFont="1" applyAlignment="1">
      <alignment horizontal="left" vertical="center" wrapText="1"/>
    </xf>
    <xf numFmtId="0" fontId="6" fillId="0" borderId="1" xfId="1" applyFont="1" applyBorder="1" applyAlignment="1">
      <alignment horizontal="left" vertical="center" wrapText="1"/>
    </xf>
    <xf numFmtId="0" fontId="10" fillId="0" borderId="3" xfId="1" applyFont="1" applyBorder="1" applyAlignment="1">
      <alignment horizontal="left" vertical="top" wrapText="1"/>
    </xf>
    <xf numFmtId="0" fontId="10" fillId="0" borderId="0" xfId="1" applyFont="1" applyAlignment="1">
      <alignment horizontal="left" vertical="top" wrapText="1"/>
    </xf>
    <xf numFmtId="0" fontId="10" fillId="0" borderId="0" xfId="0" applyFont="1" applyAlignment="1">
      <alignment horizontal="left" vertical="top"/>
    </xf>
    <xf numFmtId="0" fontId="7" fillId="6" borderId="4" xfId="0" applyFont="1" applyFill="1" applyBorder="1" applyAlignment="1">
      <alignment horizontal="center" vertical="center"/>
    </xf>
    <xf numFmtId="0" fontId="7" fillId="6" borderId="5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7" fillId="2" borderId="4" xfId="0" applyFont="1" applyFill="1" applyBorder="1" applyAlignment="1">
      <alignment horizontal="left" vertical="center"/>
    </xf>
    <xf numFmtId="0" fontId="7" fillId="2" borderId="5" xfId="0" applyFont="1" applyFill="1" applyBorder="1" applyAlignment="1">
      <alignment horizontal="left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49" fontId="7" fillId="2" borderId="4" xfId="0" applyNumberFormat="1" applyFont="1" applyFill="1" applyBorder="1" applyAlignment="1">
      <alignment horizontal="center" vertical="center"/>
    </xf>
    <xf numFmtId="49" fontId="7" fillId="2" borderId="5" xfId="0" applyNumberFormat="1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</cellXfs>
  <cellStyles count="2">
    <cellStyle name="常规" xfId="0" builtinId="0"/>
    <cellStyle name="常规 2" xfId="1" xr:uid="{2037532F-881B-4152-8C49-7D631F1E231E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1"/>
  <sheetViews>
    <sheetView zoomScale="85" zoomScaleNormal="85" workbookViewId="0">
      <selection activeCell="I21" sqref="I21"/>
    </sheetView>
  </sheetViews>
  <sheetFormatPr defaultRowHeight="13.9" x14ac:dyDescent="0.4"/>
  <cols>
    <col min="1" max="1" width="19.33203125" style="21" customWidth="1"/>
    <col min="2" max="2" width="57.46484375" style="21" customWidth="1"/>
    <col min="3" max="3" width="12.46484375" style="21" bestFit="1" customWidth="1"/>
    <col min="4" max="4" width="16.53125" style="9" customWidth="1"/>
    <col min="5" max="5" width="14.9296875" style="9" customWidth="1"/>
    <col min="6" max="6" width="9.53125" style="9" bestFit="1" customWidth="1"/>
    <col min="7" max="7" width="3.59765625" style="9" bestFit="1" customWidth="1"/>
    <col min="8" max="8" width="8.3984375" style="9" customWidth="1"/>
    <col min="9" max="9" width="10.19921875" style="9" bestFit="1" customWidth="1"/>
    <col min="10" max="10" width="11.19921875" style="9" bestFit="1" customWidth="1"/>
    <col min="11" max="11" width="8.46484375" style="22" bestFit="1" customWidth="1"/>
    <col min="13" max="13" width="10.59765625" bestFit="1" customWidth="1"/>
  </cols>
  <sheetData>
    <row r="1" spans="1:13" x14ac:dyDescent="0.4">
      <c r="A1" s="36" t="s">
        <v>107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2" spans="1:13" x14ac:dyDescent="0.4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</row>
    <row r="3" spans="1:13" x14ac:dyDescent="0.4">
      <c r="A3" s="18" t="s">
        <v>0</v>
      </c>
      <c r="B3" s="19" t="s">
        <v>1</v>
      </c>
      <c r="C3" s="3" t="s">
        <v>2</v>
      </c>
      <c r="D3" s="3" t="s">
        <v>73</v>
      </c>
      <c r="E3" s="3" t="s">
        <v>74</v>
      </c>
      <c r="F3" s="3" t="s">
        <v>4</v>
      </c>
      <c r="G3" s="3" t="s">
        <v>5</v>
      </c>
      <c r="H3" s="3" t="s">
        <v>6</v>
      </c>
      <c r="I3" s="3" t="s">
        <v>7</v>
      </c>
      <c r="J3" s="4" t="s">
        <v>17</v>
      </c>
      <c r="K3" s="7"/>
    </row>
    <row r="4" spans="1:13" x14ac:dyDescent="0.4">
      <c r="A4" s="35" t="s">
        <v>106</v>
      </c>
      <c r="B4" s="25" t="s">
        <v>75</v>
      </c>
      <c r="C4" s="6" t="s">
        <v>41</v>
      </c>
      <c r="D4" s="6" t="s">
        <v>76</v>
      </c>
      <c r="E4" s="6" t="s">
        <v>77</v>
      </c>
      <c r="F4" s="6" t="s">
        <v>8</v>
      </c>
      <c r="G4" s="6" t="s">
        <v>9</v>
      </c>
      <c r="H4" s="24">
        <v>1.166E-2</v>
      </c>
      <c r="I4" s="24">
        <v>2.1080000000000001E-3</v>
      </c>
      <c r="J4" s="17">
        <v>3.1470000000000003E-8</v>
      </c>
      <c r="K4" s="7"/>
    </row>
    <row r="5" spans="1:13" x14ac:dyDescent="0.4">
      <c r="A5" s="20" t="s">
        <v>106</v>
      </c>
      <c r="B5" s="25" t="s">
        <v>23</v>
      </c>
      <c r="C5" s="6" t="s">
        <v>24</v>
      </c>
      <c r="D5" s="6" t="s">
        <v>78</v>
      </c>
      <c r="E5" s="6" t="s">
        <v>79</v>
      </c>
      <c r="F5" s="6" t="s">
        <v>9</v>
      </c>
      <c r="G5" s="6" t="s">
        <v>8</v>
      </c>
      <c r="H5" s="24">
        <v>-2.0660000000000001E-2</v>
      </c>
      <c r="I5" s="24">
        <v>3.5500000000000002E-3</v>
      </c>
      <c r="J5" s="17">
        <v>5.9440000000000002E-9</v>
      </c>
      <c r="K5" s="7"/>
    </row>
    <row r="6" spans="1:13" x14ac:dyDescent="0.4">
      <c r="A6" s="20" t="s">
        <v>106</v>
      </c>
      <c r="B6" s="25" t="s">
        <v>80</v>
      </c>
      <c r="C6" s="6" t="s">
        <v>24</v>
      </c>
      <c r="D6" s="6" t="s">
        <v>78</v>
      </c>
      <c r="E6" s="6" t="s">
        <v>79</v>
      </c>
      <c r="F6" s="6" t="s">
        <v>9</v>
      </c>
      <c r="G6" s="6" t="s">
        <v>8</v>
      </c>
      <c r="H6" s="24">
        <v>-1.009E-2</v>
      </c>
      <c r="I6" s="24">
        <v>1.8439999999999999E-3</v>
      </c>
      <c r="J6" s="17">
        <v>4.3999999999999997E-8</v>
      </c>
      <c r="K6" s="7"/>
    </row>
    <row r="7" spans="1:13" x14ac:dyDescent="0.4">
      <c r="A7" s="20" t="s">
        <v>106</v>
      </c>
      <c r="B7" s="25" t="s">
        <v>23</v>
      </c>
      <c r="C7" s="6" t="s">
        <v>20</v>
      </c>
      <c r="D7" s="6" t="s">
        <v>81</v>
      </c>
      <c r="E7" s="6" t="s">
        <v>82</v>
      </c>
      <c r="F7" s="6" t="s">
        <v>11</v>
      </c>
      <c r="G7" s="6" t="s">
        <v>10</v>
      </c>
      <c r="H7" s="24">
        <v>5.0529999999999999E-2</v>
      </c>
      <c r="I7" s="24">
        <v>6.7619999999999998E-3</v>
      </c>
      <c r="J7" s="17">
        <v>7.8800000000000002E-14</v>
      </c>
      <c r="K7" s="7"/>
    </row>
    <row r="8" spans="1:13" x14ac:dyDescent="0.4">
      <c r="A8" s="20" t="s">
        <v>106</v>
      </c>
      <c r="B8" s="25" t="s">
        <v>83</v>
      </c>
      <c r="C8" s="6" t="s">
        <v>71</v>
      </c>
      <c r="D8" s="6" t="s">
        <v>84</v>
      </c>
      <c r="E8" s="6" t="s">
        <v>85</v>
      </c>
      <c r="F8" s="6" t="s">
        <v>9</v>
      </c>
      <c r="G8" s="6" t="s">
        <v>11</v>
      </c>
      <c r="H8" s="24">
        <v>2.6210000000000001E-2</v>
      </c>
      <c r="I8" s="24">
        <v>4.4039999999999999E-3</v>
      </c>
      <c r="J8" s="17">
        <v>2.6500000000000002E-9</v>
      </c>
      <c r="K8" s="7"/>
    </row>
    <row r="9" spans="1:13" x14ac:dyDescent="0.4">
      <c r="A9" s="20" t="s">
        <v>106</v>
      </c>
      <c r="B9" s="25" t="s">
        <v>86</v>
      </c>
      <c r="C9" s="6" t="s">
        <v>71</v>
      </c>
      <c r="D9" s="6" t="s">
        <v>84</v>
      </c>
      <c r="E9" s="6" t="s">
        <v>85</v>
      </c>
      <c r="F9" s="6" t="s">
        <v>9</v>
      </c>
      <c r="G9" s="6" t="s">
        <v>11</v>
      </c>
      <c r="H9" s="24">
        <v>2.7519999999999999E-2</v>
      </c>
      <c r="I9" s="24">
        <v>4.3889999999999997E-3</v>
      </c>
      <c r="J9" s="17">
        <v>3.6179999999999998E-10</v>
      </c>
      <c r="K9" s="7"/>
    </row>
    <row r="10" spans="1:13" x14ac:dyDescent="0.4">
      <c r="A10" s="20" t="s">
        <v>106</v>
      </c>
      <c r="B10" s="25" t="s">
        <v>87</v>
      </c>
      <c r="C10" s="6" t="s">
        <v>88</v>
      </c>
      <c r="D10" s="6" t="s">
        <v>89</v>
      </c>
      <c r="E10" s="6" t="s">
        <v>90</v>
      </c>
      <c r="F10" s="6" t="s">
        <v>8</v>
      </c>
      <c r="G10" s="6" t="s">
        <v>9</v>
      </c>
      <c r="H10" s="24">
        <v>1.1990000000000001E-2</v>
      </c>
      <c r="I10" s="24">
        <v>2.0449999999999999E-3</v>
      </c>
      <c r="J10" s="17">
        <v>4.5830000000000004E-9</v>
      </c>
      <c r="K10" s="7"/>
      <c r="M10" s="5"/>
    </row>
    <row r="11" spans="1:13" x14ac:dyDescent="0.4">
      <c r="A11" s="20" t="s">
        <v>106</v>
      </c>
      <c r="B11" s="25" t="s">
        <v>23</v>
      </c>
      <c r="C11" s="6" t="s">
        <v>21</v>
      </c>
      <c r="D11" s="6" t="s">
        <v>91</v>
      </c>
      <c r="E11" s="6" t="s">
        <v>92</v>
      </c>
      <c r="F11" s="6" t="s">
        <v>8</v>
      </c>
      <c r="G11" s="6" t="s">
        <v>9</v>
      </c>
      <c r="H11" s="24">
        <v>2.5159999999999998E-2</v>
      </c>
      <c r="I11" s="24">
        <v>3.617E-3</v>
      </c>
      <c r="J11" s="17">
        <v>3.491E-12</v>
      </c>
      <c r="K11" s="7"/>
      <c r="M11" s="5"/>
    </row>
    <row r="12" spans="1:13" x14ac:dyDescent="0.4">
      <c r="A12" s="20" t="s">
        <v>106</v>
      </c>
      <c r="B12" s="25" t="s">
        <v>23</v>
      </c>
      <c r="C12" s="6" t="s">
        <v>25</v>
      </c>
      <c r="D12" s="6" t="s">
        <v>93</v>
      </c>
      <c r="E12" s="6" t="s">
        <v>94</v>
      </c>
      <c r="F12" s="6" t="s">
        <v>8</v>
      </c>
      <c r="G12" s="6" t="s">
        <v>9</v>
      </c>
      <c r="H12" s="24">
        <v>2.1919999999999999E-2</v>
      </c>
      <c r="I12" s="24">
        <v>3.6229999999999999E-3</v>
      </c>
      <c r="J12" s="17">
        <v>1.453E-9</v>
      </c>
      <c r="K12" s="7"/>
      <c r="M12" s="5"/>
    </row>
    <row r="13" spans="1:13" x14ac:dyDescent="0.4">
      <c r="A13" s="20" t="s">
        <v>106</v>
      </c>
      <c r="B13" s="25" t="s">
        <v>87</v>
      </c>
      <c r="C13" s="6" t="s">
        <v>25</v>
      </c>
      <c r="D13" s="6" t="s">
        <v>93</v>
      </c>
      <c r="E13" s="6" t="s">
        <v>94</v>
      </c>
      <c r="F13" s="6" t="s">
        <v>8</v>
      </c>
      <c r="G13" s="6" t="s">
        <v>9</v>
      </c>
      <c r="H13" s="24">
        <v>-1.2930000000000001E-2</v>
      </c>
      <c r="I13" s="24">
        <v>2.0439999999999998E-3</v>
      </c>
      <c r="J13" s="17">
        <v>2.5520000000000001E-10</v>
      </c>
      <c r="K13" s="7"/>
      <c r="M13" s="5"/>
    </row>
    <row r="14" spans="1:13" x14ac:dyDescent="0.4">
      <c r="A14" s="20" t="s">
        <v>106</v>
      </c>
      <c r="B14" s="25" t="s">
        <v>23</v>
      </c>
      <c r="C14" s="6" t="s">
        <v>26</v>
      </c>
      <c r="D14" s="6" t="s">
        <v>95</v>
      </c>
      <c r="E14" s="6" t="s">
        <v>96</v>
      </c>
      <c r="F14" s="6" t="s">
        <v>9</v>
      </c>
      <c r="G14" s="6" t="s">
        <v>11</v>
      </c>
      <c r="H14" s="24">
        <v>-2.1219999999999999E-2</v>
      </c>
      <c r="I14" s="24">
        <v>3.712E-3</v>
      </c>
      <c r="J14" s="17">
        <v>1.09E-8</v>
      </c>
      <c r="K14" s="7"/>
      <c r="M14" s="5"/>
    </row>
    <row r="15" spans="1:13" x14ac:dyDescent="0.4">
      <c r="A15" s="20" t="s">
        <v>106</v>
      </c>
      <c r="B15" s="25" t="s">
        <v>23</v>
      </c>
      <c r="C15" s="6" t="s">
        <v>28</v>
      </c>
      <c r="D15" s="6" t="s">
        <v>97</v>
      </c>
      <c r="E15" s="6" t="s">
        <v>98</v>
      </c>
      <c r="F15" s="6" t="s">
        <v>11</v>
      </c>
      <c r="G15" s="6" t="s">
        <v>10</v>
      </c>
      <c r="H15" s="24">
        <v>2.9329999999999998E-2</v>
      </c>
      <c r="I15" s="24">
        <v>3.552E-3</v>
      </c>
      <c r="J15" s="17">
        <v>1.517E-16</v>
      </c>
      <c r="K15" s="7"/>
      <c r="M15" s="5"/>
    </row>
    <row r="16" spans="1:13" x14ac:dyDescent="0.4">
      <c r="A16" s="28" t="s">
        <v>106</v>
      </c>
      <c r="B16" s="25" t="s">
        <v>99</v>
      </c>
      <c r="C16" s="6" t="s">
        <v>28</v>
      </c>
      <c r="D16" s="6" t="s">
        <v>97</v>
      </c>
      <c r="E16" s="6" t="s">
        <v>98</v>
      </c>
      <c r="F16" s="6" t="s">
        <v>11</v>
      </c>
      <c r="G16" s="6" t="s">
        <v>10</v>
      </c>
      <c r="H16" s="24">
        <v>-1.503E-2</v>
      </c>
      <c r="I16" s="24">
        <v>2.4090000000000001E-3</v>
      </c>
      <c r="J16" s="17">
        <v>4.4339999999999999E-10</v>
      </c>
      <c r="K16" s="7"/>
      <c r="M16" s="5"/>
    </row>
    <row r="17" spans="1:13" x14ac:dyDescent="0.4">
      <c r="A17" s="38" t="s">
        <v>30</v>
      </c>
      <c r="B17" s="38"/>
      <c r="C17" s="38"/>
      <c r="D17" s="38"/>
      <c r="E17" s="38"/>
      <c r="F17" s="38"/>
      <c r="G17" s="38"/>
      <c r="H17" s="38"/>
      <c r="I17" s="38"/>
      <c r="J17" s="38"/>
      <c r="K17" s="39"/>
      <c r="M17" s="5"/>
    </row>
    <row r="18" spans="1:13" x14ac:dyDescent="0.4">
      <c r="A18" s="39"/>
      <c r="B18" s="39"/>
      <c r="C18" s="39"/>
      <c r="D18" s="39"/>
      <c r="E18" s="39"/>
      <c r="F18" s="39"/>
      <c r="G18" s="39"/>
      <c r="H18" s="39"/>
      <c r="I18" s="39"/>
      <c r="J18" s="39"/>
      <c r="K18" s="39"/>
      <c r="M18" s="5"/>
    </row>
    <row r="19" spans="1:13" x14ac:dyDescent="0.4">
      <c r="M19" s="5"/>
    </row>
    <row r="20" spans="1:13" x14ac:dyDescent="0.4">
      <c r="M20" s="5"/>
    </row>
    <row r="21" spans="1:13" x14ac:dyDescent="0.4">
      <c r="M21" s="5"/>
    </row>
    <row r="22" spans="1:13" x14ac:dyDescent="0.4">
      <c r="M22" s="5"/>
    </row>
    <row r="23" spans="1:13" x14ac:dyDescent="0.4">
      <c r="M23" s="5"/>
    </row>
    <row r="24" spans="1:13" x14ac:dyDescent="0.4">
      <c r="M24" s="5"/>
    </row>
    <row r="25" spans="1:13" x14ac:dyDescent="0.4">
      <c r="M25" s="5"/>
    </row>
    <row r="26" spans="1:13" x14ac:dyDescent="0.4">
      <c r="M26" s="5"/>
    </row>
    <row r="27" spans="1:13" x14ac:dyDescent="0.4">
      <c r="M27" s="5"/>
    </row>
    <row r="28" spans="1:13" x14ac:dyDescent="0.4">
      <c r="M28" s="5"/>
    </row>
    <row r="29" spans="1:13" x14ac:dyDescent="0.4">
      <c r="M29" s="5"/>
    </row>
    <row r="30" spans="1:13" x14ac:dyDescent="0.4">
      <c r="M30" s="5"/>
    </row>
    <row r="31" spans="1:13" x14ac:dyDescent="0.4">
      <c r="M31" s="5"/>
    </row>
    <row r="32" spans="1:13" x14ac:dyDescent="0.4">
      <c r="M32" s="5"/>
    </row>
    <row r="33" spans="13:13" x14ac:dyDescent="0.4">
      <c r="M33" s="5"/>
    </row>
    <row r="34" spans="13:13" x14ac:dyDescent="0.4">
      <c r="M34" s="5"/>
    </row>
    <row r="35" spans="13:13" x14ac:dyDescent="0.4">
      <c r="M35" s="5"/>
    </row>
    <row r="36" spans="13:13" x14ac:dyDescent="0.4">
      <c r="M36" s="5"/>
    </row>
    <row r="37" spans="13:13" x14ac:dyDescent="0.4">
      <c r="M37" s="5"/>
    </row>
    <row r="38" spans="13:13" x14ac:dyDescent="0.4">
      <c r="M38" s="5"/>
    </row>
    <row r="39" spans="13:13" x14ac:dyDescent="0.4">
      <c r="M39" s="5"/>
    </row>
    <row r="40" spans="13:13" x14ac:dyDescent="0.4">
      <c r="M40" s="5"/>
    </row>
    <row r="41" spans="13:13" x14ac:dyDescent="0.4">
      <c r="M41" s="5"/>
    </row>
  </sheetData>
  <mergeCells count="2">
    <mergeCell ref="A1:K2"/>
    <mergeCell ref="A17:K18"/>
  </mergeCells>
  <phoneticPr fontId="1" type="noConversion"/>
  <conditionalFormatting sqref="M10:M11">
    <cfRule type="duplicateValues" dxfId="5" priority="20"/>
  </conditionalFormatting>
  <conditionalFormatting sqref="M10:M1048576">
    <cfRule type="duplicateValues" dxfId="4" priority="19"/>
  </conditionalFormatting>
  <conditionalFormatting sqref="M36:M38">
    <cfRule type="duplicateValues" dxfId="3" priority="7"/>
  </conditionalFormatting>
  <conditionalFormatting sqref="M37:M38">
    <cfRule type="duplicateValues" dxfId="2" priority="8"/>
  </conditionalFormatting>
  <conditionalFormatting sqref="M38">
    <cfRule type="duplicateValues" dxfId="1" priority="9" stopIfTrue="1"/>
  </conditionalFormatting>
  <conditionalFormatting sqref="M39:M41 M12:M37">
    <cfRule type="duplicateValues" dxfId="0" priority="38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88EE4-DB31-4C01-B5A1-F0935B666D34}">
  <dimension ref="A1:R144"/>
  <sheetViews>
    <sheetView tabSelected="1" zoomScale="85" zoomScaleNormal="85" workbookViewId="0">
      <selection activeCell="O8" sqref="O8"/>
    </sheetView>
  </sheetViews>
  <sheetFormatPr defaultColWidth="9.1328125" defaultRowHeight="13.9" x14ac:dyDescent="0.4"/>
  <cols>
    <col min="1" max="1" width="22.86328125" style="23" customWidth="1"/>
    <col min="2" max="2" width="19.46484375" style="23" customWidth="1"/>
    <col min="3" max="3" width="11.3984375" style="8" bestFit="1" customWidth="1"/>
    <col min="4" max="4" width="10.265625" style="8" customWidth="1"/>
    <col min="5" max="5" width="10.86328125" style="8" bestFit="1" customWidth="1"/>
    <col min="6" max="6" width="3.59765625" style="8" bestFit="1" customWidth="1"/>
    <col min="7" max="7" width="3.73046875" style="8" bestFit="1" customWidth="1"/>
    <col min="8" max="8" width="7.73046875" style="12" bestFit="1" customWidth="1"/>
    <col min="9" max="9" width="7.46484375" style="12" bestFit="1" customWidth="1"/>
    <col min="10" max="10" width="13.3984375" style="10" bestFit="1" customWidth="1"/>
    <col min="11" max="11" width="10.86328125" style="12" customWidth="1"/>
    <col min="12" max="12" width="6.46484375" style="12" bestFit="1" customWidth="1"/>
    <col min="13" max="13" width="8.46484375" style="10" bestFit="1" customWidth="1"/>
    <col min="14" max="14" width="12" style="8" bestFit="1" customWidth="1"/>
    <col min="15" max="16" width="12.46484375" style="7" bestFit="1" customWidth="1"/>
    <col min="17" max="17" width="11.265625" style="7" bestFit="1" customWidth="1"/>
    <col min="18" max="18" width="12" style="27" bestFit="1" customWidth="1"/>
    <col min="19" max="16384" width="9.1328125" style="7"/>
  </cols>
  <sheetData>
    <row r="1" spans="1:14" ht="15" x14ac:dyDescent="0.4">
      <c r="A1" s="43" t="s">
        <v>108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</row>
    <row r="2" spans="1:14" x14ac:dyDescent="0.4">
      <c r="A2" s="44" t="s">
        <v>12</v>
      </c>
      <c r="B2" s="44" t="s">
        <v>13</v>
      </c>
      <c r="C2" s="46" t="s">
        <v>2</v>
      </c>
      <c r="D2" s="48" t="s">
        <v>3</v>
      </c>
      <c r="E2" s="48" t="s">
        <v>14</v>
      </c>
      <c r="F2" s="50" t="s">
        <v>4</v>
      </c>
      <c r="G2" s="50" t="s">
        <v>5</v>
      </c>
      <c r="H2" s="52" t="s">
        <v>12</v>
      </c>
      <c r="I2" s="52"/>
      <c r="J2" s="52"/>
      <c r="K2" s="53" t="s">
        <v>13</v>
      </c>
      <c r="L2" s="53"/>
      <c r="M2" s="53"/>
      <c r="N2" s="41" t="s">
        <v>15</v>
      </c>
    </row>
    <row r="3" spans="1:14" x14ac:dyDescent="0.4">
      <c r="A3" s="45"/>
      <c r="B3" s="45"/>
      <c r="C3" s="47"/>
      <c r="D3" s="49"/>
      <c r="E3" s="49"/>
      <c r="F3" s="51"/>
      <c r="G3" s="51"/>
      <c r="H3" s="11" t="s">
        <v>6</v>
      </c>
      <c r="I3" s="11" t="s">
        <v>7</v>
      </c>
      <c r="J3" s="1" t="s">
        <v>16</v>
      </c>
      <c r="K3" s="13" t="s">
        <v>6</v>
      </c>
      <c r="L3" s="13" t="s">
        <v>7</v>
      </c>
      <c r="M3" s="2" t="s">
        <v>16</v>
      </c>
      <c r="N3" s="42"/>
    </row>
    <row r="4" spans="1:14" x14ac:dyDescent="0.4">
      <c r="A4" s="20" t="s">
        <v>106</v>
      </c>
      <c r="B4" s="26" t="s">
        <v>100</v>
      </c>
      <c r="C4" s="14" t="s">
        <v>22</v>
      </c>
      <c r="D4" s="6">
        <v>11</v>
      </c>
      <c r="E4" s="6">
        <v>113424042</v>
      </c>
      <c r="F4" s="6" t="s">
        <v>11</v>
      </c>
      <c r="G4" s="6" t="s">
        <v>10</v>
      </c>
      <c r="H4" s="16">
        <v>-8.3554000000000007E-3</v>
      </c>
      <c r="I4" s="16">
        <v>1.36528E-3</v>
      </c>
      <c r="J4" s="17">
        <v>9.4000000000000006E-10</v>
      </c>
      <c r="K4" s="16">
        <v>1.1098E-2</v>
      </c>
      <c r="L4" s="16">
        <v>1.7010500000000001E-2</v>
      </c>
      <c r="M4" s="17">
        <v>0.51395800000000003</v>
      </c>
      <c r="N4" s="15">
        <v>37.453381560890264</v>
      </c>
    </row>
    <row r="5" spans="1:14" x14ac:dyDescent="0.4">
      <c r="A5" s="20" t="s">
        <v>106</v>
      </c>
      <c r="B5" s="26" t="s">
        <v>100</v>
      </c>
      <c r="C5" s="14" t="s">
        <v>18</v>
      </c>
      <c r="D5" s="6">
        <v>10</v>
      </c>
      <c r="E5" s="6">
        <v>21929734</v>
      </c>
      <c r="F5" s="6" t="s">
        <v>9</v>
      </c>
      <c r="G5" s="6" t="s">
        <v>8</v>
      </c>
      <c r="H5" s="16">
        <v>-9.3264100000000003E-3</v>
      </c>
      <c r="I5" s="16">
        <v>1.3588199999999999E-3</v>
      </c>
      <c r="J5" s="17">
        <v>6.7000000000000001E-12</v>
      </c>
      <c r="K5" s="16">
        <v>3.99085E-2</v>
      </c>
      <c r="L5" s="16">
        <v>1.6946800000000001E-2</v>
      </c>
      <c r="M5" s="17">
        <v>1.8683999999999999E-2</v>
      </c>
      <c r="N5" s="15">
        <v>47.109136774832656</v>
      </c>
    </row>
    <row r="6" spans="1:14" x14ac:dyDescent="0.4">
      <c r="A6" s="20" t="s">
        <v>106</v>
      </c>
      <c r="B6" s="26" t="s">
        <v>100</v>
      </c>
      <c r="C6" s="14" t="s">
        <v>31</v>
      </c>
      <c r="D6" s="6">
        <v>12</v>
      </c>
      <c r="E6" s="6">
        <v>81430599</v>
      </c>
      <c r="F6" s="6" t="s">
        <v>9</v>
      </c>
      <c r="G6" s="6" t="s">
        <v>11</v>
      </c>
      <c r="H6" s="16">
        <v>8.4076700000000008E-3</v>
      </c>
      <c r="I6" s="16">
        <v>1.3505100000000001E-3</v>
      </c>
      <c r="J6" s="17">
        <v>4.8E-10</v>
      </c>
      <c r="K6" s="16">
        <v>1.8886300000000002E-2</v>
      </c>
      <c r="L6" s="16">
        <v>1.6902299999999999E-2</v>
      </c>
      <c r="M6" s="17">
        <v>0.26350299999999999</v>
      </c>
      <c r="N6" s="15">
        <v>38.757495570192184</v>
      </c>
    </row>
    <row r="7" spans="1:14" x14ac:dyDescent="0.4">
      <c r="A7" s="20" t="s">
        <v>106</v>
      </c>
      <c r="B7" s="26" t="s">
        <v>100</v>
      </c>
      <c r="C7" s="14" t="s">
        <v>32</v>
      </c>
      <c r="D7" s="6">
        <v>10</v>
      </c>
      <c r="E7" s="6">
        <v>103117653</v>
      </c>
      <c r="F7" s="6" t="s">
        <v>8</v>
      </c>
      <c r="G7" s="6" t="s">
        <v>9</v>
      </c>
      <c r="H7" s="16">
        <v>7.8103000000000001E-3</v>
      </c>
      <c r="I7" s="16">
        <v>1.3083400000000001E-3</v>
      </c>
      <c r="J7" s="17">
        <v>2.4E-9</v>
      </c>
      <c r="K7" s="16">
        <v>7.6530599999999997E-3</v>
      </c>
      <c r="L7" s="16">
        <v>1.6388900000000001E-2</v>
      </c>
      <c r="M7" s="17">
        <v>0.64058700000000002</v>
      </c>
      <c r="N7" s="15">
        <v>35.63643019197243</v>
      </c>
    </row>
    <row r="8" spans="1:14" x14ac:dyDescent="0.4">
      <c r="A8" s="20" t="s">
        <v>106</v>
      </c>
      <c r="B8" s="26" t="s">
        <v>100</v>
      </c>
      <c r="C8" s="14" t="s">
        <v>33</v>
      </c>
      <c r="D8" s="6">
        <v>17</v>
      </c>
      <c r="E8" s="6">
        <v>74389890</v>
      </c>
      <c r="F8" s="6" t="s">
        <v>10</v>
      </c>
      <c r="G8" s="6" t="s">
        <v>11</v>
      </c>
      <c r="H8" s="16">
        <v>-7.13336E-3</v>
      </c>
      <c r="I8" s="16">
        <v>1.3069100000000001E-3</v>
      </c>
      <c r="J8" s="17">
        <v>4.8E-8</v>
      </c>
      <c r="K8" s="16">
        <v>4.1465799999999997E-2</v>
      </c>
      <c r="L8" s="16">
        <v>1.62985E-2</v>
      </c>
      <c r="M8" s="17">
        <v>1.08643E-2</v>
      </c>
      <c r="N8" s="15">
        <v>29.791812241678056</v>
      </c>
    </row>
    <row r="9" spans="1:14" x14ac:dyDescent="0.4">
      <c r="A9" s="20" t="s">
        <v>106</v>
      </c>
      <c r="B9" s="26" t="s">
        <v>100</v>
      </c>
      <c r="C9" s="14" t="s">
        <v>34</v>
      </c>
      <c r="D9" s="6">
        <v>6</v>
      </c>
      <c r="E9" s="6">
        <v>96936061</v>
      </c>
      <c r="F9" s="6" t="s">
        <v>11</v>
      </c>
      <c r="G9" s="6" t="s">
        <v>10</v>
      </c>
      <c r="H9" s="16">
        <v>-7.5122599999999998E-3</v>
      </c>
      <c r="I9" s="16">
        <v>1.36699E-3</v>
      </c>
      <c r="J9" s="17">
        <v>3.8999999999999998E-8</v>
      </c>
      <c r="K9" s="16">
        <v>-4.6626699999999998E-3</v>
      </c>
      <c r="L9" s="16">
        <v>1.7035499999999999E-2</v>
      </c>
      <c r="M9" s="17">
        <v>0.78427400000000003</v>
      </c>
      <c r="N9" s="15">
        <v>30.200250538976633</v>
      </c>
    </row>
    <row r="10" spans="1:14" x14ac:dyDescent="0.4">
      <c r="A10" s="20" t="s">
        <v>106</v>
      </c>
      <c r="B10" s="26" t="s">
        <v>100</v>
      </c>
      <c r="C10" s="14" t="s">
        <v>35</v>
      </c>
      <c r="D10" s="6">
        <v>1</v>
      </c>
      <c r="E10" s="6">
        <v>40057543</v>
      </c>
      <c r="F10" s="6" t="s">
        <v>9</v>
      </c>
      <c r="G10" s="6" t="s">
        <v>8</v>
      </c>
      <c r="H10" s="16">
        <v>-8.8118199999999997E-3</v>
      </c>
      <c r="I10" s="16">
        <v>1.51778E-3</v>
      </c>
      <c r="J10" s="17">
        <v>6.4000000000000002E-9</v>
      </c>
      <c r="K10" s="16">
        <v>4.2608199999999999E-2</v>
      </c>
      <c r="L10" s="16">
        <v>1.88463E-2</v>
      </c>
      <c r="M10" s="17">
        <v>2.4085200000000001E-2</v>
      </c>
      <c r="N10" s="15">
        <v>33.706494105233659</v>
      </c>
    </row>
    <row r="11" spans="1:14" x14ac:dyDescent="0.4">
      <c r="A11" s="20" t="s">
        <v>106</v>
      </c>
      <c r="B11" s="26" t="s">
        <v>100</v>
      </c>
      <c r="C11" s="14" t="s">
        <v>36</v>
      </c>
      <c r="D11" s="6">
        <v>1</v>
      </c>
      <c r="E11" s="6">
        <v>156290656</v>
      </c>
      <c r="F11" s="6" t="s">
        <v>10</v>
      </c>
      <c r="G11" s="6" t="s">
        <v>11</v>
      </c>
      <c r="H11" s="16">
        <v>-1.6041E-2</v>
      </c>
      <c r="I11" s="16">
        <v>2.5517700000000001E-3</v>
      </c>
      <c r="J11" s="17">
        <v>3.3E-10</v>
      </c>
      <c r="K11" s="16">
        <v>2.9655600000000001E-2</v>
      </c>
      <c r="L11" s="16">
        <v>3.1583199999999999E-2</v>
      </c>
      <c r="M11" s="17">
        <v>0.348964</v>
      </c>
      <c r="N11" s="15">
        <v>39.5166229362747</v>
      </c>
    </row>
    <row r="12" spans="1:14" x14ac:dyDescent="0.4">
      <c r="A12" s="20" t="s">
        <v>106</v>
      </c>
      <c r="B12" s="26" t="s">
        <v>100</v>
      </c>
      <c r="C12" s="14" t="s">
        <v>37</v>
      </c>
      <c r="D12" s="6">
        <v>2</v>
      </c>
      <c r="E12" s="6">
        <v>226486479</v>
      </c>
      <c r="F12" s="6" t="s">
        <v>9</v>
      </c>
      <c r="G12" s="6" t="s">
        <v>11</v>
      </c>
      <c r="H12" s="16">
        <v>8.0189400000000004E-3</v>
      </c>
      <c r="I12" s="16">
        <v>1.3559500000000001E-3</v>
      </c>
      <c r="J12" s="17">
        <v>3.3000000000000002E-9</v>
      </c>
      <c r="K12" s="16">
        <v>1.1976000000000001E-2</v>
      </c>
      <c r="L12" s="16">
        <v>1.69423E-2</v>
      </c>
      <c r="M12" s="17">
        <v>0.47945599999999999</v>
      </c>
      <c r="N12" s="15">
        <v>34.974102385795597</v>
      </c>
    </row>
    <row r="13" spans="1:14" x14ac:dyDescent="0.4">
      <c r="A13" s="20" t="s">
        <v>106</v>
      </c>
      <c r="B13" s="26" t="s">
        <v>100</v>
      </c>
      <c r="C13" s="14" t="s">
        <v>38</v>
      </c>
      <c r="D13" s="6">
        <v>4</v>
      </c>
      <c r="E13" s="6">
        <v>1704244</v>
      </c>
      <c r="F13" s="6" t="s">
        <v>10</v>
      </c>
      <c r="G13" s="6" t="s">
        <v>11</v>
      </c>
      <c r="H13" s="16">
        <v>9.1614000000000001E-3</v>
      </c>
      <c r="I13" s="16">
        <v>1.59593E-3</v>
      </c>
      <c r="J13" s="17">
        <v>9.3999999999999998E-9</v>
      </c>
      <c r="K13" s="16">
        <v>-5.1280600000000003E-2</v>
      </c>
      <c r="L13" s="16">
        <v>2.0159900000000001E-2</v>
      </c>
      <c r="M13" s="17">
        <v>1.0710799999999999E-2</v>
      </c>
      <c r="N13" s="15">
        <v>32.953080082232326</v>
      </c>
    </row>
    <row r="14" spans="1:14" x14ac:dyDescent="0.4">
      <c r="A14" s="20" t="s">
        <v>106</v>
      </c>
      <c r="B14" s="26" t="s">
        <v>100</v>
      </c>
      <c r="C14" s="14" t="s">
        <v>39</v>
      </c>
      <c r="D14" s="6">
        <v>7</v>
      </c>
      <c r="E14" s="6">
        <v>69423362</v>
      </c>
      <c r="F14" s="6" t="s">
        <v>9</v>
      </c>
      <c r="G14" s="6" t="s">
        <v>11</v>
      </c>
      <c r="H14" s="16">
        <v>-7.8993599999999994E-3</v>
      </c>
      <c r="I14" s="16">
        <v>1.35132E-3</v>
      </c>
      <c r="J14" s="17">
        <v>5.0000000000000001E-9</v>
      </c>
      <c r="K14" s="16">
        <v>1.3819E-2</v>
      </c>
      <c r="L14" s="16">
        <v>1.6857400000000002E-2</v>
      </c>
      <c r="M14" s="17">
        <v>0.41257300000000002</v>
      </c>
      <c r="N14" s="15">
        <v>34.171764444574571</v>
      </c>
    </row>
    <row r="15" spans="1:14" x14ac:dyDescent="0.4">
      <c r="A15" s="20" t="s">
        <v>106</v>
      </c>
      <c r="B15" s="26" t="s">
        <v>100</v>
      </c>
      <c r="C15" s="14" t="s">
        <v>40</v>
      </c>
      <c r="D15" s="6">
        <v>14</v>
      </c>
      <c r="E15" s="6">
        <v>100969235</v>
      </c>
      <c r="F15" s="6" t="s">
        <v>10</v>
      </c>
      <c r="G15" s="6" t="s">
        <v>11</v>
      </c>
      <c r="H15" s="16">
        <v>-7.5083099999999998E-3</v>
      </c>
      <c r="I15" s="16">
        <v>1.30696E-3</v>
      </c>
      <c r="J15" s="17">
        <v>9.1999999999999997E-9</v>
      </c>
      <c r="K15" s="16">
        <v>-2.3640899999999999E-2</v>
      </c>
      <c r="L15" s="16">
        <v>1.619E-2</v>
      </c>
      <c r="M15" s="17">
        <v>0.14399300000000001</v>
      </c>
      <c r="N15" s="15">
        <v>33.003484765781529</v>
      </c>
    </row>
    <row r="16" spans="1:14" x14ac:dyDescent="0.4">
      <c r="A16" s="20" t="s">
        <v>106</v>
      </c>
      <c r="B16" s="26" t="s">
        <v>100</v>
      </c>
      <c r="C16" s="14" t="s">
        <v>42</v>
      </c>
      <c r="D16" s="6">
        <v>19</v>
      </c>
      <c r="E16" s="6">
        <v>30265235</v>
      </c>
      <c r="F16" s="6" t="s">
        <v>8</v>
      </c>
      <c r="G16" s="6" t="s">
        <v>9</v>
      </c>
      <c r="H16" s="16">
        <v>-8.0113400000000005E-3</v>
      </c>
      <c r="I16" s="16">
        <v>1.35739E-3</v>
      </c>
      <c r="J16" s="17">
        <v>3.6E-9</v>
      </c>
      <c r="K16" s="16">
        <v>1.91232E-2</v>
      </c>
      <c r="L16" s="16">
        <v>1.6981799999999998E-2</v>
      </c>
      <c r="M16" s="17">
        <v>0.26042799999999999</v>
      </c>
      <c r="N16" s="15">
        <v>34.833814619875028</v>
      </c>
    </row>
    <row r="17" spans="1:14" x14ac:dyDescent="0.4">
      <c r="A17" s="20" t="s">
        <v>106</v>
      </c>
      <c r="B17" s="26" t="s">
        <v>100</v>
      </c>
      <c r="C17" s="14" t="s">
        <v>43</v>
      </c>
      <c r="D17" s="6">
        <v>1</v>
      </c>
      <c r="E17" s="6">
        <v>91201451</v>
      </c>
      <c r="F17" s="6" t="s">
        <v>8</v>
      </c>
      <c r="G17" s="6" t="s">
        <v>11</v>
      </c>
      <c r="H17" s="16">
        <v>1.1768300000000001E-2</v>
      </c>
      <c r="I17" s="16">
        <v>2.1399800000000001E-3</v>
      </c>
      <c r="J17" s="17">
        <v>3.8000000000000003E-8</v>
      </c>
      <c r="K17" s="16">
        <v>-5.0505800000000003E-2</v>
      </c>
      <c r="L17" s="16">
        <v>2.7130899999999999E-2</v>
      </c>
      <c r="M17" s="17">
        <v>6.1568699999999997E-2</v>
      </c>
      <c r="N17" s="15">
        <v>30.241827578466239</v>
      </c>
    </row>
    <row r="18" spans="1:14" x14ac:dyDescent="0.4">
      <c r="A18" s="20" t="s">
        <v>106</v>
      </c>
      <c r="B18" s="26" t="s">
        <v>100</v>
      </c>
      <c r="C18" s="14" t="s">
        <v>44</v>
      </c>
      <c r="D18" s="6">
        <v>14</v>
      </c>
      <c r="E18" s="6">
        <v>33303540</v>
      </c>
      <c r="F18" s="6" t="s">
        <v>11</v>
      </c>
      <c r="G18" s="6" t="s">
        <v>10</v>
      </c>
      <c r="H18" s="16">
        <v>-7.7995900000000003E-3</v>
      </c>
      <c r="I18" s="16">
        <v>1.27443E-3</v>
      </c>
      <c r="J18" s="17">
        <v>9.4000000000000006E-10</v>
      </c>
      <c r="K18" s="16">
        <v>2.1704500000000002E-2</v>
      </c>
      <c r="L18" s="16">
        <v>1.60416E-2</v>
      </c>
      <c r="M18" s="17">
        <v>0.176118</v>
      </c>
      <c r="N18" s="15">
        <v>37.455152980409281</v>
      </c>
    </row>
    <row r="19" spans="1:14" x14ac:dyDescent="0.4">
      <c r="A19" s="20" t="s">
        <v>106</v>
      </c>
      <c r="B19" s="26" t="s">
        <v>100</v>
      </c>
      <c r="C19" s="14" t="s">
        <v>101</v>
      </c>
      <c r="D19" s="6">
        <v>2</v>
      </c>
      <c r="E19" s="6">
        <v>161132876</v>
      </c>
      <c r="F19" s="6" t="s">
        <v>9</v>
      </c>
      <c r="G19" s="6" t="s">
        <v>10</v>
      </c>
      <c r="H19" s="16">
        <v>-9.9951299999999996E-3</v>
      </c>
      <c r="I19" s="16">
        <v>1.82329E-3</v>
      </c>
      <c r="J19" s="17">
        <v>4.1999999999999999E-8</v>
      </c>
      <c r="K19" s="16">
        <v>6.7935599999999999E-2</v>
      </c>
      <c r="L19" s="16">
        <v>2.2315700000000001E-2</v>
      </c>
      <c r="M19" s="17">
        <v>2.4436599999999998E-3</v>
      </c>
      <c r="N19" s="15">
        <v>30.051447386699724</v>
      </c>
    </row>
    <row r="20" spans="1:14" x14ac:dyDescent="0.4">
      <c r="A20" s="20" t="s">
        <v>106</v>
      </c>
      <c r="B20" s="26" t="s">
        <v>100</v>
      </c>
      <c r="C20" s="14" t="s">
        <v>45</v>
      </c>
      <c r="D20" s="6">
        <v>4</v>
      </c>
      <c r="E20" s="6">
        <v>61109385</v>
      </c>
      <c r="F20" s="6" t="s">
        <v>9</v>
      </c>
      <c r="G20" s="6" t="s">
        <v>8</v>
      </c>
      <c r="H20" s="16">
        <v>3.04614E-2</v>
      </c>
      <c r="I20" s="16">
        <v>5.4461500000000003E-3</v>
      </c>
      <c r="J20" s="17">
        <v>2.1999999999999998E-8</v>
      </c>
      <c r="K20" s="16">
        <v>-4.3104099999999999E-2</v>
      </c>
      <c r="L20" s="16">
        <v>6.7126699999999997E-2</v>
      </c>
      <c r="M20" s="17">
        <v>0.51880199999999999</v>
      </c>
      <c r="N20" s="15">
        <v>31.283873546272321</v>
      </c>
    </row>
    <row r="21" spans="1:14" x14ac:dyDescent="0.4">
      <c r="A21" s="20" t="s">
        <v>106</v>
      </c>
      <c r="B21" s="26" t="s">
        <v>100</v>
      </c>
      <c r="C21" s="14" t="s">
        <v>47</v>
      </c>
      <c r="D21" s="6">
        <v>19</v>
      </c>
      <c r="E21" s="6">
        <v>48012469</v>
      </c>
      <c r="F21" s="6" t="s">
        <v>11</v>
      </c>
      <c r="G21" s="6" t="s">
        <v>10</v>
      </c>
      <c r="H21" s="16">
        <v>-1.12677E-2</v>
      </c>
      <c r="I21" s="16">
        <v>1.94308E-3</v>
      </c>
      <c r="J21" s="17">
        <v>6.6999999999999996E-9</v>
      </c>
      <c r="K21" s="16">
        <v>2.7273700000000001E-2</v>
      </c>
      <c r="L21" s="16">
        <v>2.3951500000000001E-2</v>
      </c>
      <c r="M21" s="17">
        <v>0.255797</v>
      </c>
      <c r="N21" s="15">
        <v>33.627082369247624</v>
      </c>
    </row>
    <row r="22" spans="1:14" x14ac:dyDescent="0.4">
      <c r="A22" s="20" t="s">
        <v>106</v>
      </c>
      <c r="B22" s="26" t="s">
        <v>100</v>
      </c>
      <c r="C22" s="14" t="s">
        <v>48</v>
      </c>
      <c r="D22" s="6">
        <v>6</v>
      </c>
      <c r="E22" s="6">
        <v>34563164</v>
      </c>
      <c r="F22" s="6" t="s">
        <v>9</v>
      </c>
      <c r="G22" s="6" t="s">
        <v>8</v>
      </c>
      <c r="H22" s="16">
        <v>-8.7094900000000003E-3</v>
      </c>
      <c r="I22" s="16">
        <v>1.42654E-3</v>
      </c>
      <c r="J22" s="17">
        <v>1.0000000000000001E-9</v>
      </c>
      <c r="K22" s="16">
        <v>4.00147E-2</v>
      </c>
      <c r="L22" s="16">
        <v>1.7738799999999999E-2</v>
      </c>
      <c r="M22" s="17">
        <v>2.4335499999999999E-2</v>
      </c>
      <c r="N22" s="15">
        <v>37.274990569466524</v>
      </c>
    </row>
    <row r="23" spans="1:14" x14ac:dyDescent="0.4">
      <c r="A23" s="20" t="s">
        <v>106</v>
      </c>
      <c r="B23" s="26" t="s">
        <v>100</v>
      </c>
      <c r="C23" s="14" t="s">
        <v>49</v>
      </c>
      <c r="D23" s="6">
        <v>12</v>
      </c>
      <c r="E23" s="6">
        <v>16944621</v>
      </c>
      <c r="F23" s="6" t="s">
        <v>8</v>
      </c>
      <c r="G23" s="6" t="s">
        <v>9</v>
      </c>
      <c r="H23" s="16">
        <v>-7.0876899999999998E-3</v>
      </c>
      <c r="I23" s="16">
        <v>1.2972000000000001E-3</v>
      </c>
      <c r="J23" s="17">
        <v>4.6999999999999997E-8</v>
      </c>
      <c r="K23" s="16">
        <v>2.5955099999999998E-2</v>
      </c>
      <c r="L23" s="16">
        <v>1.61958E-2</v>
      </c>
      <c r="M23" s="17">
        <v>0.108816</v>
      </c>
      <c r="N23" s="15">
        <v>29.853520184286005</v>
      </c>
    </row>
    <row r="24" spans="1:14" x14ac:dyDescent="0.4">
      <c r="A24" s="20" t="s">
        <v>106</v>
      </c>
      <c r="B24" s="26" t="s">
        <v>100</v>
      </c>
      <c r="C24" s="14" t="s">
        <v>50</v>
      </c>
      <c r="D24" s="6">
        <v>1</v>
      </c>
      <c r="E24" s="6">
        <v>32207581</v>
      </c>
      <c r="F24" s="6" t="s">
        <v>9</v>
      </c>
      <c r="G24" s="6" t="s">
        <v>11</v>
      </c>
      <c r="H24" s="16">
        <v>-1.15607E-2</v>
      </c>
      <c r="I24" s="16">
        <v>1.6816699999999999E-3</v>
      </c>
      <c r="J24" s="17">
        <v>6.2000000000000002E-12</v>
      </c>
      <c r="K24" s="16">
        <v>2.5062899999999999E-2</v>
      </c>
      <c r="L24" s="16">
        <v>2.0893599999999998E-2</v>
      </c>
      <c r="M24" s="17">
        <v>0.23106099999999999</v>
      </c>
      <c r="N24" s="15">
        <v>47.259237406383967</v>
      </c>
    </row>
    <row r="25" spans="1:14" x14ac:dyDescent="0.4">
      <c r="A25" s="20" t="s">
        <v>106</v>
      </c>
      <c r="B25" s="26" t="s">
        <v>100</v>
      </c>
      <c r="C25" s="14" t="s">
        <v>51</v>
      </c>
      <c r="D25" s="6">
        <v>10</v>
      </c>
      <c r="E25" s="6">
        <v>99778226</v>
      </c>
      <c r="F25" s="6" t="s">
        <v>9</v>
      </c>
      <c r="G25" s="6" t="s">
        <v>8</v>
      </c>
      <c r="H25" s="16">
        <v>-7.2788999999999996E-3</v>
      </c>
      <c r="I25" s="16">
        <v>1.2745300000000001E-3</v>
      </c>
      <c r="J25" s="17">
        <v>1.0999999999999999E-8</v>
      </c>
      <c r="K25" s="16">
        <v>1.3600900000000001E-2</v>
      </c>
      <c r="L25" s="16">
        <v>1.5929100000000002E-2</v>
      </c>
      <c r="M25" s="17">
        <v>0.39312599999999998</v>
      </c>
      <c r="N25" s="15">
        <v>32.616051268010132</v>
      </c>
    </row>
    <row r="26" spans="1:14" x14ac:dyDescent="0.4">
      <c r="A26" s="20" t="s">
        <v>106</v>
      </c>
      <c r="B26" s="26" t="s">
        <v>100</v>
      </c>
      <c r="C26" s="14" t="s">
        <v>52</v>
      </c>
      <c r="D26" s="6">
        <v>19</v>
      </c>
      <c r="E26" s="6">
        <v>4944771</v>
      </c>
      <c r="F26" s="6" t="s">
        <v>9</v>
      </c>
      <c r="G26" s="6" t="s">
        <v>8</v>
      </c>
      <c r="H26" s="16">
        <v>-7.66675E-3</v>
      </c>
      <c r="I26" s="16">
        <v>1.36907E-3</v>
      </c>
      <c r="J26" s="17">
        <v>2.0999999999999999E-8</v>
      </c>
      <c r="K26" s="16">
        <v>2.27633E-2</v>
      </c>
      <c r="L26" s="16">
        <v>1.6934600000000001E-2</v>
      </c>
      <c r="M26" s="17">
        <v>0.17851400000000001</v>
      </c>
      <c r="N26" s="15">
        <v>31.359656410036351</v>
      </c>
    </row>
    <row r="27" spans="1:14" x14ac:dyDescent="0.4">
      <c r="A27" s="20" t="s">
        <v>106</v>
      </c>
      <c r="B27" s="26" t="s">
        <v>100</v>
      </c>
      <c r="C27" s="14" t="s">
        <v>53</v>
      </c>
      <c r="D27" s="6">
        <v>1</v>
      </c>
      <c r="E27" s="6">
        <v>201856256</v>
      </c>
      <c r="F27" s="6" t="s">
        <v>9</v>
      </c>
      <c r="G27" s="6" t="s">
        <v>10</v>
      </c>
      <c r="H27" s="16">
        <v>7.5119200000000001E-3</v>
      </c>
      <c r="I27" s="16">
        <v>1.33245E-3</v>
      </c>
      <c r="J27" s="17">
        <v>1.7E-8</v>
      </c>
      <c r="K27" s="16">
        <v>-6.2671599999999999E-3</v>
      </c>
      <c r="L27" s="16">
        <v>1.6590899999999999E-2</v>
      </c>
      <c r="M27" s="17">
        <v>0.70567100000000005</v>
      </c>
      <c r="N27" s="15">
        <v>31.783378950786126</v>
      </c>
    </row>
    <row r="28" spans="1:14" x14ac:dyDescent="0.4">
      <c r="A28" s="20" t="s">
        <v>106</v>
      </c>
      <c r="B28" s="26" t="s">
        <v>100</v>
      </c>
      <c r="C28" s="14" t="s">
        <v>54</v>
      </c>
      <c r="D28" s="6">
        <v>12</v>
      </c>
      <c r="E28" s="6">
        <v>84017043</v>
      </c>
      <c r="F28" s="6" t="s">
        <v>8</v>
      </c>
      <c r="G28" s="6" t="s">
        <v>9</v>
      </c>
      <c r="H28" s="16">
        <v>8.6179800000000008E-3</v>
      </c>
      <c r="I28" s="16">
        <v>1.3202400000000001E-3</v>
      </c>
      <c r="J28" s="17">
        <v>6.7000000000000001E-11</v>
      </c>
      <c r="K28" s="16">
        <v>-2.04709E-2</v>
      </c>
      <c r="L28" s="16">
        <v>1.6517400000000002E-2</v>
      </c>
      <c r="M28" s="17">
        <v>0.21493699999999999</v>
      </c>
      <c r="N28" s="15">
        <v>42.609377596679636</v>
      </c>
    </row>
    <row r="29" spans="1:14" x14ac:dyDescent="0.4">
      <c r="A29" s="20" t="s">
        <v>106</v>
      </c>
      <c r="B29" s="26" t="s">
        <v>100</v>
      </c>
      <c r="C29" s="14" t="s">
        <v>55</v>
      </c>
      <c r="D29" s="6">
        <v>19</v>
      </c>
      <c r="E29" s="6">
        <v>18224729</v>
      </c>
      <c r="F29" s="6" t="s">
        <v>11</v>
      </c>
      <c r="G29" s="6" t="s">
        <v>10</v>
      </c>
      <c r="H29" s="16">
        <v>-9.6650699999999996E-3</v>
      </c>
      <c r="I29" s="16">
        <v>1.2905799999999999E-3</v>
      </c>
      <c r="J29" s="17">
        <v>6.8999999999999996E-14</v>
      </c>
      <c r="K29" s="16">
        <v>1.1334500000000001E-2</v>
      </c>
      <c r="L29" s="16">
        <v>1.6056999999999998E-2</v>
      </c>
      <c r="M29" s="17">
        <v>0.480346</v>
      </c>
      <c r="N29" s="15">
        <v>56.084150541026482</v>
      </c>
    </row>
    <row r="30" spans="1:14" x14ac:dyDescent="0.4">
      <c r="A30" s="20" t="s">
        <v>106</v>
      </c>
      <c r="B30" s="26" t="s">
        <v>100</v>
      </c>
      <c r="C30" s="14" t="s">
        <v>29</v>
      </c>
      <c r="D30" s="6">
        <v>3</v>
      </c>
      <c r="E30" s="6">
        <v>135874930</v>
      </c>
      <c r="F30" s="6" t="s">
        <v>9</v>
      </c>
      <c r="G30" s="6" t="s">
        <v>11</v>
      </c>
      <c r="H30" s="16">
        <v>-8.1293300000000006E-3</v>
      </c>
      <c r="I30" s="16">
        <v>1.4335999999999999E-3</v>
      </c>
      <c r="J30" s="17">
        <v>1.4E-8</v>
      </c>
      <c r="K30" s="16">
        <v>2.9895000000000001E-2</v>
      </c>
      <c r="L30" s="16">
        <v>1.7714400000000002E-2</v>
      </c>
      <c r="M30" s="17">
        <v>9.1909400000000002E-2</v>
      </c>
      <c r="N30" s="15">
        <v>32.155370833387195</v>
      </c>
    </row>
    <row r="31" spans="1:14" x14ac:dyDescent="0.4">
      <c r="A31" s="20" t="s">
        <v>106</v>
      </c>
      <c r="B31" s="26" t="s">
        <v>100</v>
      </c>
      <c r="C31" s="14" t="s">
        <v>56</v>
      </c>
      <c r="D31" s="6">
        <v>5</v>
      </c>
      <c r="E31" s="6">
        <v>50847577</v>
      </c>
      <c r="F31" s="6" t="s">
        <v>9</v>
      </c>
      <c r="G31" s="6" t="s">
        <v>8</v>
      </c>
      <c r="H31" s="16">
        <v>-7.1659000000000002E-3</v>
      </c>
      <c r="I31" s="16">
        <v>1.26947E-3</v>
      </c>
      <c r="J31" s="17">
        <v>1.7E-8</v>
      </c>
      <c r="K31" s="16">
        <v>1.38575E-2</v>
      </c>
      <c r="L31" s="16">
        <v>1.5921100000000001E-2</v>
      </c>
      <c r="M31" s="17">
        <v>0.38407400000000003</v>
      </c>
      <c r="N31" s="15">
        <v>31.863729190721699</v>
      </c>
    </row>
    <row r="32" spans="1:14" x14ac:dyDescent="0.4">
      <c r="A32" s="20" t="s">
        <v>106</v>
      </c>
      <c r="B32" s="26" t="s">
        <v>100</v>
      </c>
      <c r="C32" s="14" t="s">
        <v>57</v>
      </c>
      <c r="D32" s="6">
        <v>10</v>
      </c>
      <c r="E32" s="6">
        <v>126710654</v>
      </c>
      <c r="F32" s="6" t="s">
        <v>8</v>
      </c>
      <c r="G32" s="6" t="s">
        <v>9</v>
      </c>
      <c r="H32" s="16">
        <v>7.3533599999999998E-3</v>
      </c>
      <c r="I32" s="16">
        <v>1.2678699999999999E-3</v>
      </c>
      <c r="J32" s="17">
        <v>6.6000000000000004E-9</v>
      </c>
      <c r="K32" s="16">
        <v>-1.5415399999999999E-2</v>
      </c>
      <c r="L32" s="16">
        <v>1.5765299999999999E-2</v>
      </c>
      <c r="M32" s="17">
        <v>0.32815499999999997</v>
      </c>
      <c r="N32" s="15">
        <v>33.637383378827877</v>
      </c>
    </row>
    <row r="33" spans="1:14" x14ac:dyDescent="0.4">
      <c r="A33" s="20" t="s">
        <v>106</v>
      </c>
      <c r="B33" s="26" t="s">
        <v>100</v>
      </c>
      <c r="C33" s="14" t="s">
        <v>58</v>
      </c>
      <c r="D33" s="6">
        <v>17</v>
      </c>
      <c r="E33" s="6">
        <v>1846831</v>
      </c>
      <c r="F33" s="6" t="s">
        <v>8</v>
      </c>
      <c r="G33" s="6" t="s">
        <v>10</v>
      </c>
      <c r="H33" s="16">
        <v>9.8300799999999997E-3</v>
      </c>
      <c r="I33" s="16">
        <v>1.6066400000000001E-3</v>
      </c>
      <c r="J33" s="17">
        <v>9.5000000000000003E-10</v>
      </c>
      <c r="K33" s="16">
        <v>-2.9339E-2</v>
      </c>
      <c r="L33" s="16">
        <v>2.0252300000000001E-2</v>
      </c>
      <c r="M33" s="17">
        <v>0.14668100000000001</v>
      </c>
      <c r="N33" s="15">
        <v>37.434923849076668</v>
      </c>
    </row>
    <row r="34" spans="1:14" x14ac:dyDescent="0.4">
      <c r="A34" s="20" t="s">
        <v>106</v>
      </c>
      <c r="B34" s="26" t="s">
        <v>100</v>
      </c>
      <c r="C34" s="14" t="s">
        <v>59</v>
      </c>
      <c r="D34" s="6">
        <v>14</v>
      </c>
      <c r="E34" s="6">
        <v>57858194</v>
      </c>
      <c r="F34" s="6" t="s">
        <v>9</v>
      </c>
      <c r="G34" s="6" t="s">
        <v>10</v>
      </c>
      <c r="H34" s="16">
        <v>-1.9899799999999999E-2</v>
      </c>
      <c r="I34" s="16">
        <v>3.6327999999999998E-3</v>
      </c>
      <c r="J34" s="17">
        <v>4.3000000000000001E-8</v>
      </c>
      <c r="K34" s="16">
        <v>4.2817599999999997E-2</v>
      </c>
      <c r="L34" s="16">
        <v>4.6972399999999997E-2</v>
      </c>
      <c r="M34" s="17">
        <v>0.364097</v>
      </c>
      <c r="N34" s="15">
        <v>30.006438078475682</v>
      </c>
    </row>
    <row r="35" spans="1:14" x14ac:dyDescent="0.4">
      <c r="A35" s="20" t="s">
        <v>106</v>
      </c>
      <c r="B35" s="26" t="s">
        <v>100</v>
      </c>
      <c r="C35" s="14" t="s">
        <v>60</v>
      </c>
      <c r="D35" s="6">
        <v>17</v>
      </c>
      <c r="E35" s="6">
        <v>47123423</v>
      </c>
      <c r="F35" s="6" t="s">
        <v>10</v>
      </c>
      <c r="G35" s="6" t="s">
        <v>11</v>
      </c>
      <c r="H35" s="16">
        <v>7.7266000000000001E-3</v>
      </c>
      <c r="I35" s="16">
        <v>1.3822299999999999E-3</v>
      </c>
      <c r="J35" s="17">
        <v>2.3000000000000001E-8</v>
      </c>
      <c r="K35" s="16">
        <v>-2.0712399999999999E-2</v>
      </c>
      <c r="L35" s="16">
        <v>1.74208E-2</v>
      </c>
      <c r="M35" s="17">
        <v>0.23404800000000001</v>
      </c>
      <c r="N35" s="15">
        <v>31.247568595763983</v>
      </c>
    </row>
    <row r="36" spans="1:14" x14ac:dyDescent="0.4">
      <c r="A36" s="20" t="s">
        <v>106</v>
      </c>
      <c r="B36" s="26" t="s">
        <v>100</v>
      </c>
      <c r="C36" s="14" t="s">
        <v>61</v>
      </c>
      <c r="D36" s="6">
        <v>6</v>
      </c>
      <c r="E36" s="6">
        <v>50829471</v>
      </c>
      <c r="F36" s="6" t="s">
        <v>9</v>
      </c>
      <c r="G36" s="6" t="s">
        <v>8</v>
      </c>
      <c r="H36" s="16">
        <v>-8.3844000000000002E-3</v>
      </c>
      <c r="I36" s="16">
        <v>1.46572E-3</v>
      </c>
      <c r="J36" s="17">
        <v>1.0999999999999999E-8</v>
      </c>
      <c r="K36" s="16">
        <v>-1.12984E-2</v>
      </c>
      <c r="L36" s="16">
        <v>1.8307299999999999E-2</v>
      </c>
      <c r="M36" s="17">
        <v>0.53736799999999996</v>
      </c>
      <c r="N36" s="15">
        <v>32.722159014165101</v>
      </c>
    </row>
    <row r="37" spans="1:14" x14ac:dyDescent="0.4">
      <c r="A37" s="20" t="s">
        <v>106</v>
      </c>
      <c r="B37" s="26" t="s">
        <v>100</v>
      </c>
      <c r="C37" s="14" t="s">
        <v>62</v>
      </c>
      <c r="D37" s="6">
        <v>6</v>
      </c>
      <c r="E37" s="6">
        <v>97546759</v>
      </c>
      <c r="F37" s="6" t="s">
        <v>8</v>
      </c>
      <c r="G37" s="6" t="s">
        <v>9</v>
      </c>
      <c r="H37" s="16">
        <v>1.3056399999999999E-2</v>
      </c>
      <c r="I37" s="16">
        <v>2.0603700000000002E-3</v>
      </c>
      <c r="J37" s="17">
        <v>2.3000000000000001E-10</v>
      </c>
      <c r="K37" s="16">
        <v>-2.4915099999999999E-2</v>
      </c>
      <c r="L37" s="16">
        <v>2.6144199999999999E-2</v>
      </c>
      <c r="M37" s="17">
        <v>0.339592</v>
      </c>
      <c r="N37" s="15">
        <v>40.156555945113752</v>
      </c>
    </row>
    <row r="38" spans="1:14" x14ac:dyDescent="0.4">
      <c r="A38" s="20" t="s">
        <v>106</v>
      </c>
      <c r="B38" s="26" t="s">
        <v>100</v>
      </c>
      <c r="C38" s="14" t="s">
        <v>19</v>
      </c>
      <c r="D38" s="6">
        <v>2</v>
      </c>
      <c r="E38" s="6">
        <v>105984624</v>
      </c>
      <c r="F38" s="6" t="s">
        <v>11</v>
      </c>
      <c r="G38" s="6" t="s">
        <v>10</v>
      </c>
      <c r="H38" s="16">
        <v>-1.0742E-2</v>
      </c>
      <c r="I38" s="16">
        <v>1.7498399999999999E-3</v>
      </c>
      <c r="J38" s="17">
        <v>8.3000000000000003E-10</v>
      </c>
      <c r="K38" s="16">
        <v>-6.8389100000000001E-3</v>
      </c>
      <c r="L38" s="16">
        <v>2.17621E-2</v>
      </c>
      <c r="M38" s="17">
        <v>0.75321300000000002</v>
      </c>
      <c r="N38" s="15">
        <v>37.685442247481234</v>
      </c>
    </row>
    <row r="39" spans="1:14" x14ac:dyDescent="0.4">
      <c r="A39" s="20" t="s">
        <v>106</v>
      </c>
      <c r="B39" s="26" t="s">
        <v>100</v>
      </c>
      <c r="C39" s="14" t="s">
        <v>63</v>
      </c>
      <c r="D39" s="6">
        <v>4</v>
      </c>
      <c r="E39" s="6">
        <v>140863365</v>
      </c>
      <c r="F39" s="6" t="s">
        <v>10</v>
      </c>
      <c r="G39" s="6" t="s">
        <v>8</v>
      </c>
      <c r="H39" s="16">
        <v>8.6760699999999993E-3</v>
      </c>
      <c r="I39" s="16">
        <v>1.3221400000000001E-3</v>
      </c>
      <c r="J39" s="17">
        <v>5.2999999999999998E-11</v>
      </c>
      <c r="K39" s="16">
        <v>-1.8262199999999999E-2</v>
      </c>
      <c r="L39" s="16">
        <v>1.6868299999999999E-2</v>
      </c>
      <c r="M39" s="17">
        <v>0.27867500000000001</v>
      </c>
      <c r="N39" s="15">
        <v>43.061703420499619</v>
      </c>
    </row>
    <row r="40" spans="1:14" x14ac:dyDescent="0.4">
      <c r="A40" s="20" t="s">
        <v>106</v>
      </c>
      <c r="B40" s="26" t="s">
        <v>100</v>
      </c>
      <c r="C40" s="14" t="s">
        <v>27</v>
      </c>
      <c r="D40" s="6">
        <v>18</v>
      </c>
      <c r="E40" s="6">
        <v>53210302</v>
      </c>
      <c r="F40" s="6" t="s">
        <v>11</v>
      </c>
      <c r="G40" s="6" t="s">
        <v>9</v>
      </c>
      <c r="H40" s="16">
        <v>-1.4707400000000001E-2</v>
      </c>
      <c r="I40" s="16">
        <v>1.67052E-3</v>
      </c>
      <c r="J40" s="17">
        <v>1.3E-18</v>
      </c>
      <c r="K40" s="16">
        <v>5.5835999999999997E-2</v>
      </c>
      <c r="L40" s="16">
        <v>2.1239999999999998E-2</v>
      </c>
      <c r="M40" s="17">
        <v>8.3191700000000007E-3</v>
      </c>
      <c r="N40" s="15">
        <v>77.511911905117515</v>
      </c>
    </row>
    <row r="41" spans="1:14" x14ac:dyDescent="0.4">
      <c r="A41" s="20" t="s">
        <v>106</v>
      </c>
      <c r="B41" s="26" t="s">
        <v>100</v>
      </c>
      <c r="C41" s="14" t="s">
        <v>64</v>
      </c>
      <c r="D41" s="6">
        <v>3</v>
      </c>
      <c r="E41" s="6">
        <v>129044705</v>
      </c>
      <c r="F41" s="6" t="s">
        <v>9</v>
      </c>
      <c r="G41" s="6" t="s">
        <v>8</v>
      </c>
      <c r="H41" s="16">
        <v>9.5883300000000008E-3</v>
      </c>
      <c r="I41" s="16">
        <v>1.5307599999999999E-3</v>
      </c>
      <c r="J41" s="17">
        <v>3.7999999999999998E-10</v>
      </c>
      <c r="K41" s="16">
        <v>-5.0469E-2</v>
      </c>
      <c r="L41" s="16">
        <v>1.88738E-2</v>
      </c>
      <c r="M41" s="17">
        <v>7.6554400000000003E-3</v>
      </c>
      <c r="N41" s="15">
        <v>39.23482635511678</v>
      </c>
    </row>
    <row r="42" spans="1:14" x14ac:dyDescent="0.4">
      <c r="A42" s="20" t="s">
        <v>106</v>
      </c>
      <c r="B42" s="26" t="s">
        <v>100</v>
      </c>
      <c r="C42" s="14" t="s">
        <v>65</v>
      </c>
      <c r="D42" s="6">
        <v>7</v>
      </c>
      <c r="E42" s="6">
        <v>66893916</v>
      </c>
      <c r="F42" s="6" t="s">
        <v>10</v>
      </c>
      <c r="G42" s="6" t="s">
        <v>11</v>
      </c>
      <c r="H42" s="16">
        <v>8.5419899999999993E-3</v>
      </c>
      <c r="I42" s="16">
        <v>1.5371899999999999E-3</v>
      </c>
      <c r="J42" s="17">
        <v>2.7E-8</v>
      </c>
      <c r="K42" s="16">
        <v>-7.6735600000000003E-3</v>
      </c>
      <c r="L42" s="16">
        <v>1.92832E-2</v>
      </c>
      <c r="M42" s="17">
        <v>0.69079900000000005</v>
      </c>
      <c r="N42" s="15">
        <v>30.878984978808106</v>
      </c>
    </row>
    <row r="43" spans="1:14" x14ac:dyDescent="0.4">
      <c r="A43" s="20" t="s">
        <v>106</v>
      </c>
      <c r="B43" s="26" t="s">
        <v>100</v>
      </c>
      <c r="C43" s="14" t="s">
        <v>66</v>
      </c>
      <c r="D43" s="6">
        <v>7</v>
      </c>
      <c r="E43" s="6">
        <v>113560607</v>
      </c>
      <c r="F43" s="6" t="s">
        <v>8</v>
      </c>
      <c r="G43" s="6" t="s">
        <v>11</v>
      </c>
      <c r="H43" s="16">
        <v>9.3049299999999995E-3</v>
      </c>
      <c r="I43" s="16">
        <v>1.3086700000000001E-3</v>
      </c>
      <c r="J43" s="17">
        <v>1.1999999999999999E-12</v>
      </c>
      <c r="K43" s="16">
        <v>-1.69967E-2</v>
      </c>
      <c r="L43" s="16">
        <v>1.62314E-2</v>
      </c>
      <c r="M43" s="17">
        <v>0.29522799999999999</v>
      </c>
      <c r="N43" s="15">
        <v>50.555210981862757</v>
      </c>
    </row>
    <row r="44" spans="1:14" x14ac:dyDescent="0.4">
      <c r="A44" s="20" t="s">
        <v>106</v>
      </c>
      <c r="B44" s="26" t="s">
        <v>100</v>
      </c>
      <c r="C44" s="14" t="s">
        <v>67</v>
      </c>
      <c r="D44" s="6">
        <v>14</v>
      </c>
      <c r="E44" s="6">
        <v>46956863</v>
      </c>
      <c r="F44" s="6" t="s">
        <v>10</v>
      </c>
      <c r="G44" s="6" t="s">
        <v>11</v>
      </c>
      <c r="H44" s="16">
        <v>-8.1675399999999992E-3</v>
      </c>
      <c r="I44" s="16">
        <v>1.30079E-3</v>
      </c>
      <c r="J44" s="17">
        <v>3.4000000000000001E-10</v>
      </c>
      <c r="K44" s="16">
        <v>3.10134E-2</v>
      </c>
      <c r="L44" s="16">
        <v>1.61986E-2</v>
      </c>
      <c r="M44" s="17">
        <v>5.5707E-2</v>
      </c>
      <c r="N44" s="15">
        <v>39.424678554383078</v>
      </c>
    </row>
    <row r="45" spans="1:14" x14ac:dyDescent="0.4">
      <c r="A45" s="20" t="s">
        <v>106</v>
      </c>
      <c r="B45" s="26" t="s">
        <v>100</v>
      </c>
      <c r="C45" s="14" t="s">
        <v>68</v>
      </c>
      <c r="D45" s="6">
        <v>14</v>
      </c>
      <c r="E45" s="6">
        <v>80173397</v>
      </c>
      <c r="F45" s="6" t="s">
        <v>8</v>
      </c>
      <c r="G45" s="6" t="s">
        <v>9</v>
      </c>
      <c r="H45" s="16">
        <v>-7.82739E-3</v>
      </c>
      <c r="I45" s="16">
        <v>1.40635E-3</v>
      </c>
      <c r="J45" s="17">
        <v>2.6000000000000001E-8</v>
      </c>
      <c r="K45" s="16">
        <v>1.8325899999999999E-2</v>
      </c>
      <c r="L45" s="16">
        <v>1.7522099999999999E-2</v>
      </c>
      <c r="M45" s="17">
        <v>0.29597800000000002</v>
      </c>
      <c r="N45" s="15">
        <v>30.977553175637372</v>
      </c>
    </row>
    <row r="46" spans="1:14" x14ac:dyDescent="0.4">
      <c r="A46" s="20" t="s">
        <v>106</v>
      </c>
      <c r="B46" s="26" t="s">
        <v>100</v>
      </c>
      <c r="C46" s="14" t="s">
        <v>102</v>
      </c>
      <c r="D46" s="6">
        <v>15</v>
      </c>
      <c r="E46" s="6">
        <v>75822794</v>
      </c>
      <c r="F46" s="6" t="s">
        <v>11</v>
      </c>
      <c r="G46" s="6" t="s">
        <v>8</v>
      </c>
      <c r="H46" s="16">
        <v>1.0728400000000001E-2</v>
      </c>
      <c r="I46" s="16">
        <v>1.9233500000000001E-3</v>
      </c>
      <c r="J46" s="17">
        <v>2.4E-8</v>
      </c>
      <c r="K46" s="16">
        <v>-3.9628700000000003E-2</v>
      </c>
      <c r="L46" s="16">
        <v>2.45702E-2</v>
      </c>
      <c r="M46" s="17">
        <v>0.105683</v>
      </c>
      <c r="N46" s="15">
        <v>31.113815446858119</v>
      </c>
    </row>
    <row r="47" spans="1:14" x14ac:dyDescent="0.4">
      <c r="A47" s="20" t="s">
        <v>106</v>
      </c>
      <c r="B47" s="26" t="s">
        <v>100</v>
      </c>
      <c r="C47" s="14" t="s">
        <v>69</v>
      </c>
      <c r="D47" s="6">
        <v>20</v>
      </c>
      <c r="E47" s="6">
        <v>32903687</v>
      </c>
      <c r="F47" s="6" t="s">
        <v>9</v>
      </c>
      <c r="G47" s="6" t="s">
        <v>8</v>
      </c>
      <c r="H47" s="16">
        <v>-1.5799299999999999E-2</v>
      </c>
      <c r="I47" s="16">
        <v>2.59282E-3</v>
      </c>
      <c r="J47" s="17">
        <v>1.0999999999999999E-9</v>
      </c>
      <c r="K47" s="16">
        <v>7.42535E-2</v>
      </c>
      <c r="L47" s="16">
        <v>3.3302199999999997E-2</v>
      </c>
      <c r="M47" s="17">
        <v>2.4783900000000001E-2</v>
      </c>
      <c r="N47" s="15">
        <v>37.130513487349134</v>
      </c>
    </row>
    <row r="48" spans="1:14" x14ac:dyDescent="0.4">
      <c r="A48" s="20" t="s">
        <v>106</v>
      </c>
      <c r="B48" s="26" t="s">
        <v>100</v>
      </c>
      <c r="C48" s="14" t="s">
        <v>70</v>
      </c>
      <c r="D48" s="6">
        <v>3</v>
      </c>
      <c r="E48" s="6">
        <v>71675270</v>
      </c>
      <c r="F48" s="6" t="s">
        <v>8</v>
      </c>
      <c r="G48" s="6" t="s">
        <v>9</v>
      </c>
      <c r="H48" s="16">
        <v>7.4205399999999998E-3</v>
      </c>
      <c r="I48" s="16">
        <v>1.28505E-3</v>
      </c>
      <c r="J48" s="17">
        <v>7.6999999999999995E-9</v>
      </c>
      <c r="K48" s="16">
        <v>-8.6639799999999999E-3</v>
      </c>
      <c r="L48" s="16">
        <v>1.6076400000000001E-2</v>
      </c>
      <c r="M48" s="17">
        <v>0.58988499999999999</v>
      </c>
      <c r="N48" s="15">
        <v>33.34501898487359</v>
      </c>
    </row>
    <row r="49" spans="1:14" x14ac:dyDescent="0.4">
      <c r="A49" s="20" t="s">
        <v>106</v>
      </c>
      <c r="B49" s="26" t="s">
        <v>100</v>
      </c>
      <c r="C49" s="14" t="s">
        <v>72</v>
      </c>
      <c r="D49" s="6">
        <v>11</v>
      </c>
      <c r="E49" s="6">
        <v>43660255</v>
      </c>
      <c r="F49" s="6" t="s">
        <v>11</v>
      </c>
      <c r="G49" s="6" t="s">
        <v>9</v>
      </c>
      <c r="H49" s="16">
        <v>7.6359799999999997E-3</v>
      </c>
      <c r="I49" s="16">
        <v>1.36834E-3</v>
      </c>
      <c r="J49" s="17">
        <v>2.4E-8</v>
      </c>
      <c r="K49" s="16">
        <v>-7.4246700000000004E-3</v>
      </c>
      <c r="L49" s="16">
        <v>1.7012900000000001E-2</v>
      </c>
      <c r="M49" s="17">
        <v>0.66262399999999999</v>
      </c>
      <c r="N49" s="15">
        <v>31.141642812433872</v>
      </c>
    </row>
    <row r="50" spans="1:14" x14ac:dyDescent="0.4">
      <c r="A50" s="20" t="s">
        <v>106</v>
      </c>
      <c r="B50" s="26" t="s">
        <v>104</v>
      </c>
      <c r="C50" s="14" t="s">
        <v>22</v>
      </c>
      <c r="D50" s="6">
        <v>11</v>
      </c>
      <c r="E50" s="6">
        <v>113424042</v>
      </c>
      <c r="F50" s="6" t="s">
        <v>11</v>
      </c>
      <c r="G50" s="6" t="s">
        <v>10</v>
      </c>
      <c r="H50" s="16">
        <v>-8.3554000000000007E-3</v>
      </c>
      <c r="I50" s="16">
        <v>1.36528E-3</v>
      </c>
      <c r="J50" s="17">
        <v>9.4000000000000006E-10</v>
      </c>
      <c r="K50" s="16">
        <v>2.1700000000000001E-2</v>
      </c>
      <c r="L50" s="16">
        <v>0.01</v>
      </c>
      <c r="M50" s="17">
        <v>3.00103E-2</v>
      </c>
      <c r="N50" s="15">
        <v>37.453381560890264</v>
      </c>
    </row>
    <row r="51" spans="1:14" x14ac:dyDescent="0.4">
      <c r="A51" s="20" t="s">
        <v>106</v>
      </c>
      <c r="B51" s="26" t="s">
        <v>104</v>
      </c>
      <c r="C51" s="14" t="s">
        <v>18</v>
      </c>
      <c r="D51" s="6">
        <v>10</v>
      </c>
      <c r="E51" s="6">
        <v>21929734</v>
      </c>
      <c r="F51" s="6" t="s">
        <v>9</v>
      </c>
      <c r="G51" s="6" t="s">
        <v>8</v>
      </c>
      <c r="H51" s="16">
        <v>-9.3264100000000003E-3</v>
      </c>
      <c r="I51" s="16">
        <v>1.3588199999999999E-3</v>
      </c>
      <c r="J51" s="17">
        <v>6.7000000000000001E-12</v>
      </c>
      <c r="K51" s="16">
        <v>2.5899999999999999E-2</v>
      </c>
      <c r="L51" s="16">
        <v>0.01</v>
      </c>
      <c r="M51" s="17">
        <v>9.3609499999999998E-3</v>
      </c>
      <c r="N51" s="15">
        <v>47.109136774832656</v>
      </c>
    </row>
    <row r="52" spans="1:14" x14ac:dyDescent="0.4">
      <c r="A52" s="20" t="s">
        <v>106</v>
      </c>
      <c r="B52" s="26" t="s">
        <v>104</v>
      </c>
      <c r="C52" s="14" t="s">
        <v>31</v>
      </c>
      <c r="D52" s="6">
        <v>12</v>
      </c>
      <c r="E52" s="6">
        <v>81430599</v>
      </c>
      <c r="F52" s="6" t="s">
        <v>9</v>
      </c>
      <c r="G52" s="6" t="s">
        <v>11</v>
      </c>
      <c r="H52" s="16">
        <v>8.4076700000000008E-3</v>
      </c>
      <c r="I52" s="16">
        <v>1.3505100000000001E-3</v>
      </c>
      <c r="J52" s="17">
        <v>4.8E-10</v>
      </c>
      <c r="K52" s="16">
        <v>4.8999999999999998E-3</v>
      </c>
      <c r="L52" s="16">
        <v>9.9000000000000008E-3</v>
      </c>
      <c r="M52" s="17">
        <v>0.61909999999999998</v>
      </c>
      <c r="N52" s="15">
        <v>38.757495570192184</v>
      </c>
    </row>
    <row r="53" spans="1:14" x14ac:dyDescent="0.4">
      <c r="A53" s="20" t="s">
        <v>106</v>
      </c>
      <c r="B53" s="26" t="s">
        <v>104</v>
      </c>
      <c r="C53" s="14" t="s">
        <v>32</v>
      </c>
      <c r="D53" s="6">
        <v>10</v>
      </c>
      <c r="E53" s="6">
        <v>103117653</v>
      </c>
      <c r="F53" s="6" t="s">
        <v>8</v>
      </c>
      <c r="G53" s="6" t="s">
        <v>9</v>
      </c>
      <c r="H53" s="16">
        <v>7.8103000000000001E-3</v>
      </c>
      <c r="I53" s="16">
        <v>1.3083400000000001E-3</v>
      </c>
      <c r="J53" s="17">
        <v>2.4E-9</v>
      </c>
      <c r="K53" s="16">
        <v>6.8999999999999999E-3</v>
      </c>
      <c r="L53" s="16">
        <v>9.5999999999999992E-3</v>
      </c>
      <c r="M53" s="17">
        <v>0.47360000000000002</v>
      </c>
      <c r="N53" s="15">
        <v>35.63643019197243</v>
      </c>
    </row>
    <row r="54" spans="1:14" x14ac:dyDescent="0.4">
      <c r="A54" s="20" t="s">
        <v>106</v>
      </c>
      <c r="B54" s="26" t="s">
        <v>104</v>
      </c>
      <c r="C54" s="14" t="s">
        <v>33</v>
      </c>
      <c r="D54" s="6">
        <v>17</v>
      </c>
      <c r="E54" s="6">
        <v>74389890</v>
      </c>
      <c r="F54" s="6" t="s">
        <v>10</v>
      </c>
      <c r="G54" s="6" t="s">
        <v>11</v>
      </c>
      <c r="H54" s="16">
        <v>-7.13336E-3</v>
      </c>
      <c r="I54" s="16">
        <v>1.3069100000000001E-3</v>
      </c>
      <c r="J54" s="17">
        <v>4.8E-8</v>
      </c>
      <c r="K54" s="16">
        <v>1.21E-2</v>
      </c>
      <c r="L54" s="16">
        <v>9.5999999999999992E-3</v>
      </c>
      <c r="M54" s="17">
        <v>0.2069</v>
      </c>
      <c r="N54" s="15">
        <v>29.791812241678056</v>
      </c>
    </row>
    <row r="55" spans="1:14" x14ac:dyDescent="0.4">
      <c r="A55" s="20" t="s">
        <v>106</v>
      </c>
      <c r="B55" s="26" t="s">
        <v>104</v>
      </c>
      <c r="C55" s="14" t="s">
        <v>34</v>
      </c>
      <c r="D55" s="6">
        <v>6</v>
      </c>
      <c r="E55" s="6">
        <v>96936061</v>
      </c>
      <c r="F55" s="6" t="s">
        <v>11</v>
      </c>
      <c r="G55" s="6" t="s">
        <v>10</v>
      </c>
      <c r="H55" s="16">
        <v>-7.5122599999999998E-3</v>
      </c>
      <c r="I55" s="16">
        <v>1.36699E-3</v>
      </c>
      <c r="J55" s="17">
        <v>3.8999999999999998E-8</v>
      </c>
      <c r="K55" s="16">
        <v>-1.43E-2</v>
      </c>
      <c r="L55" s="16">
        <v>0.01</v>
      </c>
      <c r="M55" s="17">
        <v>0.153</v>
      </c>
      <c r="N55" s="15">
        <v>30.200250538976633</v>
      </c>
    </row>
    <row r="56" spans="1:14" x14ac:dyDescent="0.4">
      <c r="A56" s="20" t="s">
        <v>106</v>
      </c>
      <c r="B56" s="26" t="s">
        <v>104</v>
      </c>
      <c r="C56" s="14" t="s">
        <v>35</v>
      </c>
      <c r="D56" s="6">
        <v>1</v>
      </c>
      <c r="E56" s="6">
        <v>40057543</v>
      </c>
      <c r="F56" s="6" t="s">
        <v>9</v>
      </c>
      <c r="G56" s="6" t="s">
        <v>8</v>
      </c>
      <c r="H56" s="16">
        <v>-8.8118199999999997E-3</v>
      </c>
      <c r="I56" s="16">
        <v>1.51778E-3</v>
      </c>
      <c r="J56" s="17">
        <v>6.4000000000000002E-9</v>
      </c>
      <c r="K56" s="16">
        <v>3.2099999999999997E-2</v>
      </c>
      <c r="L56" s="16">
        <v>1.11E-2</v>
      </c>
      <c r="M56" s="17">
        <v>3.8069699999999998E-3</v>
      </c>
      <c r="N56" s="15">
        <v>33.706494105233659</v>
      </c>
    </row>
    <row r="57" spans="1:14" x14ac:dyDescent="0.4">
      <c r="A57" s="20" t="s">
        <v>106</v>
      </c>
      <c r="B57" s="26" t="s">
        <v>104</v>
      </c>
      <c r="C57" s="14" t="s">
        <v>36</v>
      </c>
      <c r="D57" s="6">
        <v>1</v>
      </c>
      <c r="E57" s="6">
        <v>156290656</v>
      </c>
      <c r="F57" s="6" t="s">
        <v>10</v>
      </c>
      <c r="G57" s="6" t="s">
        <v>11</v>
      </c>
      <c r="H57" s="16">
        <v>-1.6041E-2</v>
      </c>
      <c r="I57" s="16">
        <v>2.5517700000000001E-3</v>
      </c>
      <c r="J57" s="17">
        <v>3.3E-10</v>
      </c>
      <c r="K57" s="16">
        <v>6.2700000000000006E-2</v>
      </c>
      <c r="L57" s="16">
        <v>1.8599999999999998E-2</v>
      </c>
      <c r="M57" s="17">
        <v>7.4820400000000003E-4</v>
      </c>
      <c r="N57" s="15">
        <v>39.5166229362747</v>
      </c>
    </row>
    <row r="58" spans="1:14" x14ac:dyDescent="0.4">
      <c r="A58" s="20" t="s">
        <v>106</v>
      </c>
      <c r="B58" s="26" t="s">
        <v>104</v>
      </c>
      <c r="C58" s="14" t="s">
        <v>37</v>
      </c>
      <c r="D58" s="6">
        <v>2</v>
      </c>
      <c r="E58" s="6">
        <v>226486479</v>
      </c>
      <c r="F58" s="6" t="s">
        <v>9</v>
      </c>
      <c r="G58" s="6" t="s">
        <v>11</v>
      </c>
      <c r="H58" s="16">
        <v>8.0189400000000004E-3</v>
      </c>
      <c r="I58" s="16">
        <v>1.3559500000000001E-3</v>
      </c>
      <c r="J58" s="17">
        <v>3.3000000000000002E-9</v>
      </c>
      <c r="K58" s="16">
        <v>1E-3</v>
      </c>
      <c r="L58" s="16">
        <v>9.9000000000000008E-3</v>
      </c>
      <c r="M58" s="17">
        <v>0.92259999999999998</v>
      </c>
      <c r="N58" s="15">
        <v>34.974102385795597</v>
      </c>
    </row>
    <row r="59" spans="1:14" x14ac:dyDescent="0.4">
      <c r="A59" s="20" t="s">
        <v>106</v>
      </c>
      <c r="B59" s="26" t="s">
        <v>104</v>
      </c>
      <c r="C59" s="14" t="s">
        <v>38</v>
      </c>
      <c r="D59" s="6">
        <v>4</v>
      </c>
      <c r="E59" s="6">
        <v>1704244</v>
      </c>
      <c r="F59" s="6" t="s">
        <v>10</v>
      </c>
      <c r="G59" s="6" t="s">
        <v>11</v>
      </c>
      <c r="H59" s="16">
        <v>9.1614000000000001E-3</v>
      </c>
      <c r="I59" s="16">
        <v>1.59593E-3</v>
      </c>
      <c r="J59" s="17">
        <v>9.3999999999999998E-9</v>
      </c>
      <c r="K59" s="16">
        <v>-4.4200000000000003E-2</v>
      </c>
      <c r="L59" s="16">
        <v>1.17E-2</v>
      </c>
      <c r="M59" s="17">
        <v>1.5820100000000001E-4</v>
      </c>
      <c r="N59" s="15">
        <v>32.953080082232326</v>
      </c>
    </row>
    <row r="60" spans="1:14" x14ac:dyDescent="0.4">
      <c r="A60" s="20" t="s">
        <v>106</v>
      </c>
      <c r="B60" s="26" t="s">
        <v>104</v>
      </c>
      <c r="C60" s="14" t="s">
        <v>39</v>
      </c>
      <c r="D60" s="6">
        <v>7</v>
      </c>
      <c r="E60" s="6">
        <v>69423362</v>
      </c>
      <c r="F60" s="6" t="s">
        <v>9</v>
      </c>
      <c r="G60" s="6" t="s">
        <v>11</v>
      </c>
      <c r="H60" s="16">
        <v>-7.8993599999999994E-3</v>
      </c>
      <c r="I60" s="16">
        <v>1.35132E-3</v>
      </c>
      <c r="J60" s="17">
        <v>5.0000000000000001E-9</v>
      </c>
      <c r="K60" s="16">
        <v>1.37E-2</v>
      </c>
      <c r="L60" s="16">
        <v>9.9000000000000008E-3</v>
      </c>
      <c r="M60" s="17">
        <v>0.1681</v>
      </c>
      <c r="N60" s="15">
        <v>34.171764444574571</v>
      </c>
    </row>
    <row r="61" spans="1:14" x14ac:dyDescent="0.4">
      <c r="A61" s="20" t="s">
        <v>106</v>
      </c>
      <c r="B61" s="26" t="s">
        <v>104</v>
      </c>
      <c r="C61" s="14" t="s">
        <v>40</v>
      </c>
      <c r="D61" s="6">
        <v>14</v>
      </c>
      <c r="E61" s="6">
        <v>100969235</v>
      </c>
      <c r="F61" s="6" t="s">
        <v>10</v>
      </c>
      <c r="G61" s="6" t="s">
        <v>11</v>
      </c>
      <c r="H61" s="16">
        <v>-7.5083099999999998E-3</v>
      </c>
      <c r="I61" s="16">
        <v>1.30696E-3</v>
      </c>
      <c r="J61" s="17">
        <v>9.1999999999999997E-9</v>
      </c>
      <c r="K61" s="16">
        <v>-6.4000000000000003E-3</v>
      </c>
      <c r="L61" s="16">
        <v>9.5999999999999992E-3</v>
      </c>
      <c r="M61" s="17">
        <v>0.50609999999999999</v>
      </c>
      <c r="N61" s="15">
        <v>33.003484765781529</v>
      </c>
    </row>
    <row r="62" spans="1:14" x14ac:dyDescent="0.4">
      <c r="A62" s="20" t="s">
        <v>106</v>
      </c>
      <c r="B62" s="26" t="s">
        <v>104</v>
      </c>
      <c r="C62" s="14" t="s">
        <v>42</v>
      </c>
      <c r="D62" s="6">
        <v>19</v>
      </c>
      <c r="E62" s="6">
        <v>30265235</v>
      </c>
      <c r="F62" s="6" t="s">
        <v>8</v>
      </c>
      <c r="G62" s="6" t="s">
        <v>9</v>
      </c>
      <c r="H62" s="16">
        <v>-8.0113400000000005E-3</v>
      </c>
      <c r="I62" s="16">
        <v>1.35739E-3</v>
      </c>
      <c r="J62" s="17">
        <v>3.6E-9</v>
      </c>
      <c r="K62" s="16">
        <v>2.8E-3</v>
      </c>
      <c r="L62" s="16">
        <v>9.9000000000000008E-3</v>
      </c>
      <c r="M62" s="17">
        <v>0.77749900000000005</v>
      </c>
      <c r="N62" s="15">
        <v>34.833814619875028</v>
      </c>
    </row>
    <row r="63" spans="1:14" x14ac:dyDescent="0.4">
      <c r="A63" s="20" t="s">
        <v>106</v>
      </c>
      <c r="B63" s="26" t="s">
        <v>104</v>
      </c>
      <c r="C63" s="14" t="s">
        <v>43</v>
      </c>
      <c r="D63" s="6">
        <v>1</v>
      </c>
      <c r="E63" s="6">
        <v>91201451</v>
      </c>
      <c r="F63" s="6" t="s">
        <v>8</v>
      </c>
      <c r="G63" s="6" t="s">
        <v>11</v>
      </c>
      <c r="H63" s="16">
        <v>1.1768300000000001E-2</v>
      </c>
      <c r="I63" s="16">
        <v>2.1399800000000001E-3</v>
      </c>
      <c r="J63" s="17">
        <v>3.8000000000000003E-8</v>
      </c>
      <c r="K63" s="16">
        <v>-2.9600000000000001E-2</v>
      </c>
      <c r="L63" s="16">
        <v>1.5699999999999999E-2</v>
      </c>
      <c r="M63" s="17">
        <v>5.9010600000000003E-2</v>
      </c>
      <c r="N63" s="15">
        <v>30.241827578466239</v>
      </c>
    </row>
    <row r="64" spans="1:14" x14ac:dyDescent="0.4">
      <c r="A64" s="20" t="s">
        <v>106</v>
      </c>
      <c r="B64" s="26" t="s">
        <v>104</v>
      </c>
      <c r="C64" s="14" t="s">
        <v>44</v>
      </c>
      <c r="D64" s="6">
        <v>14</v>
      </c>
      <c r="E64" s="6">
        <v>33303540</v>
      </c>
      <c r="F64" s="6" t="s">
        <v>11</v>
      </c>
      <c r="G64" s="6" t="s">
        <v>10</v>
      </c>
      <c r="H64" s="16">
        <v>-7.7995900000000003E-3</v>
      </c>
      <c r="I64" s="16">
        <v>1.27443E-3</v>
      </c>
      <c r="J64" s="17">
        <v>9.4000000000000006E-10</v>
      </c>
      <c r="K64" s="16">
        <v>-1.2999999999999999E-3</v>
      </c>
      <c r="L64" s="16">
        <v>9.2999999999999992E-3</v>
      </c>
      <c r="M64" s="17">
        <v>0.88660000000000005</v>
      </c>
      <c r="N64" s="15">
        <v>37.455152980409281</v>
      </c>
    </row>
    <row r="65" spans="1:14" x14ac:dyDescent="0.4">
      <c r="A65" s="20" t="s">
        <v>106</v>
      </c>
      <c r="B65" s="26" t="s">
        <v>104</v>
      </c>
      <c r="C65" s="14" t="s">
        <v>101</v>
      </c>
      <c r="D65" s="6">
        <v>2</v>
      </c>
      <c r="E65" s="6">
        <v>161132876</v>
      </c>
      <c r="F65" s="6" t="s">
        <v>9</v>
      </c>
      <c r="G65" s="6" t="s">
        <v>10</v>
      </c>
      <c r="H65" s="16">
        <v>-9.9951299999999996E-3</v>
      </c>
      <c r="I65" s="16">
        <v>1.82329E-3</v>
      </c>
      <c r="J65" s="17">
        <v>4.1999999999999999E-8</v>
      </c>
      <c r="K65" s="16">
        <v>2.8899999999999999E-2</v>
      </c>
      <c r="L65" s="16">
        <v>1.34E-2</v>
      </c>
      <c r="M65" s="17">
        <v>3.03802E-2</v>
      </c>
      <c r="N65" s="15">
        <v>30.051447386699724</v>
      </c>
    </row>
    <row r="66" spans="1:14" x14ac:dyDescent="0.4">
      <c r="A66" s="20" t="s">
        <v>106</v>
      </c>
      <c r="B66" s="26" t="s">
        <v>104</v>
      </c>
      <c r="C66" s="14" t="s">
        <v>45</v>
      </c>
      <c r="D66" s="6">
        <v>4</v>
      </c>
      <c r="E66" s="6">
        <v>61109385</v>
      </c>
      <c r="F66" s="6" t="s">
        <v>9</v>
      </c>
      <c r="G66" s="6" t="s">
        <v>8</v>
      </c>
      <c r="H66" s="16">
        <v>3.04614E-2</v>
      </c>
      <c r="I66" s="16">
        <v>5.4461500000000003E-3</v>
      </c>
      <c r="J66" s="17">
        <v>2.1999999999999998E-8</v>
      </c>
      <c r="K66" s="16">
        <v>-4.5199999999999997E-2</v>
      </c>
      <c r="L66" s="16">
        <v>3.95E-2</v>
      </c>
      <c r="M66" s="17">
        <v>0.25230000000000002</v>
      </c>
      <c r="N66" s="15">
        <v>31.283873546272321</v>
      </c>
    </row>
    <row r="67" spans="1:14" x14ac:dyDescent="0.4">
      <c r="A67" s="20" t="s">
        <v>106</v>
      </c>
      <c r="B67" s="26" t="s">
        <v>104</v>
      </c>
      <c r="C67" s="14" t="s">
        <v>46</v>
      </c>
      <c r="D67" s="6">
        <v>2</v>
      </c>
      <c r="E67" s="6">
        <v>135722143</v>
      </c>
      <c r="F67" s="6" t="s">
        <v>10</v>
      </c>
      <c r="G67" s="6" t="s">
        <v>8</v>
      </c>
      <c r="H67" s="16">
        <v>7.4513000000000001E-3</v>
      </c>
      <c r="I67" s="16">
        <v>1.2881699999999999E-3</v>
      </c>
      <c r="J67" s="17">
        <v>7.3E-9</v>
      </c>
      <c r="K67" s="16">
        <v>5.0000000000000001E-3</v>
      </c>
      <c r="L67" s="16">
        <v>9.5999999999999992E-3</v>
      </c>
      <c r="M67" s="17">
        <v>0.60139900000000002</v>
      </c>
      <c r="N67" s="15">
        <v>33.459368246596455</v>
      </c>
    </row>
    <row r="68" spans="1:14" x14ac:dyDescent="0.4">
      <c r="A68" s="20" t="s">
        <v>106</v>
      </c>
      <c r="B68" s="26" t="s">
        <v>104</v>
      </c>
      <c r="C68" s="14" t="s">
        <v>47</v>
      </c>
      <c r="D68" s="6">
        <v>19</v>
      </c>
      <c r="E68" s="6">
        <v>48012469</v>
      </c>
      <c r="F68" s="6" t="s">
        <v>11</v>
      </c>
      <c r="G68" s="6" t="s">
        <v>10</v>
      </c>
      <c r="H68" s="16">
        <v>-1.12677E-2</v>
      </c>
      <c r="I68" s="16">
        <v>1.94308E-3</v>
      </c>
      <c r="J68" s="17">
        <v>6.6999999999999996E-9</v>
      </c>
      <c r="K68" s="16">
        <v>-1.2999999999999999E-3</v>
      </c>
      <c r="L68" s="16">
        <v>1.4200000000000001E-2</v>
      </c>
      <c r="M68" s="17">
        <v>0.92889999999999995</v>
      </c>
      <c r="N68" s="15">
        <v>33.627082369247624</v>
      </c>
    </row>
    <row r="69" spans="1:14" x14ac:dyDescent="0.4">
      <c r="A69" s="20" t="s">
        <v>106</v>
      </c>
      <c r="B69" s="26" t="s">
        <v>104</v>
      </c>
      <c r="C69" s="14" t="s">
        <v>48</v>
      </c>
      <c r="D69" s="6">
        <v>6</v>
      </c>
      <c r="E69" s="6">
        <v>34563164</v>
      </c>
      <c r="F69" s="6" t="s">
        <v>9</v>
      </c>
      <c r="G69" s="6" t="s">
        <v>8</v>
      </c>
      <c r="H69" s="16">
        <v>-8.7094900000000003E-3</v>
      </c>
      <c r="I69" s="16">
        <v>1.42654E-3</v>
      </c>
      <c r="J69" s="17">
        <v>1.0000000000000001E-9</v>
      </c>
      <c r="K69" s="16">
        <v>5.3699999999999998E-2</v>
      </c>
      <c r="L69" s="16">
        <v>1.0500000000000001E-2</v>
      </c>
      <c r="M69" s="17">
        <v>2.8799999999999998E-7</v>
      </c>
      <c r="N69" s="15">
        <v>37.274990569466524</v>
      </c>
    </row>
    <row r="70" spans="1:14" x14ac:dyDescent="0.4">
      <c r="A70" s="20" t="s">
        <v>106</v>
      </c>
      <c r="B70" s="26" t="s">
        <v>104</v>
      </c>
      <c r="C70" s="14" t="s">
        <v>49</v>
      </c>
      <c r="D70" s="6">
        <v>12</v>
      </c>
      <c r="E70" s="6">
        <v>16944621</v>
      </c>
      <c r="F70" s="6" t="s">
        <v>8</v>
      </c>
      <c r="G70" s="6" t="s">
        <v>9</v>
      </c>
      <c r="H70" s="16">
        <v>-7.0876899999999998E-3</v>
      </c>
      <c r="I70" s="16">
        <v>1.2972000000000001E-3</v>
      </c>
      <c r="J70" s="17">
        <v>4.6999999999999997E-8</v>
      </c>
      <c r="K70" s="16">
        <v>1.5299999999999999E-2</v>
      </c>
      <c r="L70" s="16">
        <v>9.4999999999999998E-3</v>
      </c>
      <c r="M70" s="17">
        <v>0.1061</v>
      </c>
      <c r="N70" s="15">
        <v>29.853520184286005</v>
      </c>
    </row>
    <row r="71" spans="1:14" x14ac:dyDescent="0.4">
      <c r="A71" s="20" t="s">
        <v>106</v>
      </c>
      <c r="B71" s="26" t="s">
        <v>104</v>
      </c>
      <c r="C71" s="14" t="s">
        <v>50</v>
      </c>
      <c r="D71" s="6">
        <v>1</v>
      </c>
      <c r="E71" s="6">
        <v>32207581</v>
      </c>
      <c r="F71" s="6" t="s">
        <v>9</v>
      </c>
      <c r="G71" s="6" t="s">
        <v>11</v>
      </c>
      <c r="H71" s="16">
        <v>-1.15607E-2</v>
      </c>
      <c r="I71" s="16">
        <v>1.6816699999999999E-3</v>
      </c>
      <c r="J71" s="17">
        <v>6.2000000000000002E-12</v>
      </c>
      <c r="K71" s="16">
        <v>4.65E-2</v>
      </c>
      <c r="L71" s="16">
        <v>1.23E-2</v>
      </c>
      <c r="M71" s="17">
        <v>1.58899E-4</v>
      </c>
      <c r="N71" s="15">
        <v>47.259237406383967</v>
      </c>
    </row>
    <row r="72" spans="1:14" x14ac:dyDescent="0.4">
      <c r="A72" s="20" t="s">
        <v>106</v>
      </c>
      <c r="B72" s="26" t="s">
        <v>104</v>
      </c>
      <c r="C72" s="14" t="s">
        <v>51</v>
      </c>
      <c r="D72" s="6">
        <v>10</v>
      </c>
      <c r="E72" s="6">
        <v>99778226</v>
      </c>
      <c r="F72" s="6" t="s">
        <v>9</v>
      </c>
      <c r="G72" s="6" t="s">
        <v>8</v>
      </c>
      <c r="H72" s="16">
        <v>-7.2788999999999996E-3</v>
      </c>
      <c r="I72" s="16">
        <v>1.2745300000000001E-3</v>
      </c>
      <c r="J72" s="17">
        <v>1.0999999999999999E-8</v>
      </c>
      <c r="K72" s="16">
        <v>1.7399999999999999E-2</v>
      </c>
      <c r="L72" s="16">
        <v>9.2999999999999992E-3</v>
      </c>
      <c r="M72" s="17">
        <v>6.2710500000000002E-2</v>
      </c>
      <c r="N72" s="15">
        <v>32.616051268010132</v>
      </c>
    </row>
    <row r="73" spans="1:14" x14ac:dyDescent="0.4">
      <c r="A73" s="20" t="s">
        <v>106</v>
      </c>
      <c r="B73" s="26" t="s">
        <v>104</v>
      </c>
      <c r="C73" s="14" t="s">
        <v>52</v>
      </c>
      <c r="D73" s="6">
        <v>19</v>
      </c>
      <c r="E73" s="6">
        <v>4944771</v>
      </c>
      <c r="F73" s="6" t="s">
        <v>9</v>
      </c>
      <c r="G73" s="6" t="s">
        <v>8</v>
      </c>
      <c r="H73" s="16">
        <v>-7.66675E-3</v>
      </c>
      <c r="I73" s="16">
        <v>1.36907E-3</v>
      </c>
      <c r="J73" s="17">
        <v>2.0999999999999999E-8</v>
      </c>
      <c r="K73" s="16">
        <v>5.1999999999999998E-3</v>
      </c>
      <c r="L73" s="16">
        <v>0.01</v>
      </c>
      <c r="M73" s="17">
        <v>0.60419999999999996</v>
      </c>
      <c r="N73" s="15">
        <v>31.359656410036351</v>
      </c>
    </row>
    <row r="74" spans="1:14" x14ac:dyDescent="0.4">
      <c r="A74" s="20" t="s">
        <v>106</v>
      </c>
      <c r="B74" s="26" t="s">
        <v>104</v>
      </c>
      <c r="C74" s="14" t="s">
        <v>53</v>
      </c>
      <c r="D74" s="6">
        <v>1</v>
      </c>
      <c r="E74" s="6">
        <v>201856256</v>
      </c>
      <c r="F74" s="6" t="s">
        <v>9</v>
      </c>
      <c r="G74" s="6" t="s">
        <v>10</v>
      </c>
      <c r="H74" s="16">
        <v>7.5119200000000001E-3</v>
      </c>
      <c r="I74" s="16">
        <v>1.33245E-3</v>
      </c>
      <c r="J74" s="17">
        <v>1.7E-8</v>
      </c>
      <c r="K74" s="16">
        <v>-1.7999999999999999E-2</v>
      </c>
      <c r="L74" s="16">
        <v>9.7999999999999997E-3</v>
      </c>
      <c r="M74" s="17">
        <v>6.5080399999999997E-2</v>
      </c>
      <c r="N74" s="15">
        <v>31.783378950786126</v>
      </c>
    </row>
    <row r="75" spans="1:14" x14ac:dyDescent="0.4">
      <c r="A75" s="20" t="s">
        <v>106</v>
      </c>
      <c r="B75" s="26" t="s">
        <v>104</v>
      </c>
      <c r="C75" s="14" t="s">
        <v>54</v>
      </c>
      <c r="D75" s="6">
        <v>12</v>
      </c>
      <c r="E75" s="6">
        <v>84017043</v>
      </c>
      <c r="F75" s="6" t="s">
        <v>8</v>
      </c>
      <c r="G75" s="6" t="s">
        <v>9</v>
      </c>
      <c r="H75" s="16">
        <v>8.6179800000000008E-3</v>
      </c>
      <c r="I75" s="16">
        <v>1.3202400000000001E-3</v>
      </c>
      <c r="J75" s="17">
        <v>6.7000000000000001E-11</v>
      </c>
      <c r="K75" s="16">
        <v>-1.29E-2</v>
      </c>
      <c r="L75" s="16">
        <v>9.7000000000000003E-3</v>
      </c>
      <c r="M75" s="17">
        <v>0.1812</v>
      </c>
      <c r="N75" s="15">
        <v>42.609377596679636</v>
      </c>
    </row>
    <row r="76" spans="1:14" x14ac:dyDescent="0.4">
      <c r="A76" s="20" t="s">
        <v>106</v>
      </c>
      <c r="B76" s="26" t="s">
        <v>104</v>
      </c>
      <c r="C76" s="14" t="s">
        <v>55</v>
      </c>
      <c r="D76" s="6">
        <v>19</v>
      </c>
      <c r="E76" s="6">
        <v>18224729</v>
      </c>
      <c r="F76" s="6" t="s">
        <v>11</v>
      </c>
      <c r="G76" s="6" t="s">
        <v>10</v>
      </c>
      <c r="H76" s="16">
        <v>-9.6650699999999996E-3</v>
      </c>
      <c r="I76" s="16">
        <v>1.2905799999999999E-3</v>
      </c>
      <c r="J76" s="17">
        <v>6.8999999999999996E-14</v>
      </c>
      <c r="K76" s="16">
        <v>2.1000000000000001E-2</v>
      </c>
      <c r="L76" s="16">
        <v>9.4999999999999998E-3</v>
      </c>
      <c r="M76" s="17">
        <v>2.61499E-2</v>
      </c>
      <c r="N76" s="15">
        <v>56.084150541026482</v>
      </c>
    </row>
    <row r="77" spans="1:14" x14ac:dyDescent="0.4">
      <c r="A77" s="20" t="s">
        <v>106</v>
      </c>
      <c r="B77" s="26" t="s">
        <v>104</v>
      </c>
      <c r="C77" s="14" t="s">
        <v>29</v>
      </c>
      <c r="D77" s="6">
        <v>3</v>
      </c>
      <c r="E77" s="6">
        <v>135874930</v>
      </c>
      <c r="F77" s="6" t="s">
        <v>9</v>
      </c>
      <c r="G77" s="6" t="s">
        <v>11</v>
      </c>
      <c r="H77" s="16">
        <v>-8.1293300000000006E-3</v>
      </c>
      <c r="I77" s="16">
        <v>1.4335999999999999E-3</v>
      </c>
      <c r="J77" s="17">
        <v>1.4E-8</v>
      </c>
      <c r="K77" s="16">
        <v>2.53E-2</v>
      </c>
      <c r="L77" s="16">
        <v>1.0500000000000001E-2</v>
      </c>
      <c r="M77" s="17">
        <v>1.6180099999999999E-2</v>
      </c>
      <c r="N77" s="15">
        <v>32.155370833387195</v>
      </c>
    </row>
    <row r="78" spans="1:14" x14ac:dyDescent="0.4">
      <c r="A78" s="20" t="s">
        <v>106</v>
      </c>
      <c r="B78" s="26" t="s">
        <v>104</v>
      </c>
      <c r="C78" s="14" t="s">
        <v>56</v>
      </c>
      <c r="D78" s="6">
        <v>5</v>
      </c>
      <c r="E78" s="6">
        <v>50847577</v>
      </c>
      <c r="F78" s="6" t="s">
        <v>9</v>
      </c>
      <c r="G78" s="6" t="s">
        <v>8</v>
      </c>
      <c r="H78" s="16">
        <v>-7.1659000000000002E-3</v>
      </c>
      <c r="I78" s="16">
        <v>1.26947E-3</v>
      </c>
      <c r="J78" s="17">
        <v>1.7E-8</v>
      </c>
      <c r="K78" s="16">
        <v>1.6000000000000001E-3</v>
      </c>
      <c r="L78" s="16">
        <v>9.2999999999999992E-3</v>
      </c>
      <c r="M78" s="17">
        <v>0.86119999999999997</v>
      </c>
      <c r="N78" s="15">
        <v>31.863729190721699</v>
      </c>
    </row>
    <row r="79" spans="1:14" x14ac:dyDescent="0.4">
      <c r="A79" s="20" t="s">
        <v>106</v>
      </c>
      <c r="B79" s="26" t="s">
        <v>104</v>
      </c>
      <c r="C79" s="14" t="s">
        <v>57</v>
      </c>
      <c r="D79" s="6">
        <v>10</v>
      </c>
      <c r="E79" s="6">
        <v>126710654</v>
      </c>
      <c r="F79" s="6" t="s">
        <v>8</v>
      </c>
      <c r="G79" s="6" t="s">
        <v>9</v>
      </c>
      <c r="H79" s="16">
        <v>7.3533599999999998E-3</v>
      </c>
      <c r="I79" s="16">
        <v>1.2678699999999999E-3</v>
      </c>
      <c r="J79" s="17">
        <v>6.6000000000000004E-9</v>
      </c>
      <c r="K79" s="16">
        <v>-1.7500000000000002E-2</v>
      </c>
      <c r="L79" s="16">
        <v>9.2999999999999992E-3</v>
      </c>
      <c r="M79" s="17">
        <v>5.9919800000000002E-2</v>
      </c>
      <c r="N79" s="15">
        <v>33.637383378827877</v>
      </c>
    </row>
    <row r="80" spans="1:14" x14ac:dyDescent="0.4">
      <c r="A80" s="20" t="s">
        <v>106</v>
      </c>
      <c r="B80" s="26" t="s">
        <v>104</v>
      </c>
      <c r="C80" s="14" t="s">
        <v>58</v>
      </c>
      <c r="D80" s="6">
        <v>17</v>
      </c>
      <c r="E80" s="6">
        <v>1846831</v>
      </c>
      <c r="F80" s="6" t="s">
        <v>8</v>
      </c>
      <c r="G80" s="6" t="s">
        <v>10</v>
      </c>
      <c r="H80" s="16">
        <v>9.8300799999999997E-3</v>
      </c>
      <c r="I80" s="16">
        <v>1.6066400000000001E-3</v>
      </c>
      <c r="J80" s="17">
        <v>9.5000000000000003E-10</v>
      </c>
      <c r="K80" s="16">
        <v>-1.9400000000000001E-2</v>
      </c>
      <c r="L80" s="16">
        <v>1.18E-2</v>
      </c>
      <c r="M80" s="17">
        <v>9.9010200000000007E-2</v>
      </c>
      <c r="N80" s="15">
        <v>37.434923849076668</v>
      </c>
    </row>
    <row r="81" spans="1:14" x14ac:dyDescent="0.4">
      <c r="A81" s="20" t="s">
        <v>106</v>
      </c>
      <c r="B81" s="26" t="s">
        <v>104</v>
      </c>
      <c r="C81" s="14" t="s">
        <v>59</v>
      </c>
      <c r="D81" s="6">
        <v>14</v>
      </c>
      <c r="E81" s="6">
        <v>57858194</v>
      </c>
      <c r="F81" s="6" t="s">
        <v>9</v>
      </c>
      <c r="G81" s="6" t="s">
        <v>10</v>
      </c>
      <c r="H81" s="16">
        <v>-1.9899799999999999E-2</v>
      </c>
      <c r="I81" s="16">
        <v>3.6327999999999998E-3</v>
      </c>
      <c r="J81" s="17">
        <v>4.3000000000000001E-8</v>
      </c>
      <c r="K81" s="16">
        <v>2.1899999999999999E-2</v>
      </c>
      <c r="L81" s="16">
        <v>2.64E-2</v>
      </c>
      <c r="M81" s="17">
        <v>0.40660000000000002</v>
      </c>
      <c r="N81" s="15">
        <v>30.006438078475682</v>
      </c>
    </row>
    <row r="82" spans="1:14" x14ac:dyDescent="0.4">
      <c r="A82" s="20" t="s">
        <v>106</v>
      </c>
      <c r="B82" s="26" t="s">
        <v>104</v>
      </c>
      <c r="C82" s="14" t="s">
        <v>60</v>
      </c>
      <c r="D82" s="6">
        <v>17</v>
      </c>
      <c r="E82" s="6">
        <v>47123423</v>
      </c>
      <c r="F82" s="6" t="s">
        <v>10</v>
      </c>
      <c r="G82" s="6" t="s">
        <v>11</v>
      </c>
      <c r="H82" s="16">
        <v>7.7266000000000001E-3</v>
      </c>
      <c r="I82" s="16">
        <v>1.3822299999999999E-3</v>
      </c>
      <c r="J82" s="17">
        <v>2.3000000000000001E-8</v>
      </c>
      <c r="K82" s="16">
        <v>-2.3400000000000001E-2</v>
      </c>
      <c r="L82" s="16">
        <v>1.01E-2</v>
      </c>
      <c r="M82" s="17">
        <v>2.0809899999999999E-2</v>
      </c>
      <c r="N82" s="15">
        <v>31.247568595763983</v>
      </c>
    </row>
    <row r="83" spans="1:14" x14ac:dyDescent="0.4">
      <c r="A83" s="20" t="s">
        <v>106</v>
      </c>
      <c r="B83" s="26" t="s">
        <v>104</v>
      </c>
      <c r="C83" s="14" t="s">
        <v>61</v>
      </c>
      <c r="D83" s="6">
        <v>6</v>
      </c>
      <c r="E83" s="6">
        <v>50829471</v>
      </c>
      <c r="F83" s="6" t="s">
        <v>9</v>
      </c>
      <c r="G83" s="6" t="s">
        <v>8</v>
      </c>
      <c r="H83" s="16">
        <v>-8.3844000000000002E-3</v>
      </c>
      <c r="I83" s="16">
        <v>1.46572E-3</v>
      </c>
      <c r="J83" s="17">
        <v>1.0999999999999999E-8</v>
      </c>
      <c r="K83" s="16">
        <v>1.9900000000000001E-2</v>
      </c>
      <c r="L83" s="16">
        <v>1.0800000000000001E-2</v>
      </c>
      <c r="M83" s="17">
        <v>6.40796E-2</v>
      </c>
      <c r="N83" s="15">
        <v>32.722159014165101</v>
      </c>
    </row>
    <row r="84" spans="1:14" x14ac:dyDescent="0.4">
      <c r="A84" s="20" t="s">
        <v>106</v>
      </c>
      <c r="B84" s="26" t="s">
        <v>104</v>
      </c>
      <c r="C84" s="14" t="s">
        <v>62</v>
      </c>
      <c r="D84" s="6">
        <v>6</v>
      </c>
      <c r="E84" s="6">
        <v>97546759</v>
      </c>
      <c r="F84" s="6" t="s">
        <v>8</v>
      </c>
      <c r="G84" s="6" t="s">
        <v>9</v>
      </c>
      <c r="H84" s="16">
        <v>1.3056399999999999E-2</v>
      </c>
      <c r="I84" s="16">
        <v>2.0603700000000002E-3</v>
      </c>
      <c r="J84" s="17">
        <v>2.3000000000000001E-10</v>
      </c>
      <c r="K84" s="16">
        <v>-8.0999999999999996E-3</v>
      </c>
      <c r="L84" s="16">
        <v>1.5100000000000001E-2</v>
      </c>
      <c r="M84" s="17">
        <v>0.59019999999999995</v>
      </c>
      <c r="N84" s="15">
        <v>40.156555945113752</v>
      </c>
    </row>
    <row r="85" spans="1:14" x14ac:dyDescent="0.4">
      <c r="A85" s="20" t="s">
        <v>106</v>
      </c>
      <c r="B85" s="26" t="s">
        <v>104</v>
      </c>
      <c r="C85" s="14" t="s">
        <v>19</v>
      </c>
      <c r="D85" s="6">
        <v>2</v>
      </c>
      <c r="E85" s="6">
        <v>105984624</v>
      </c>
      <c r="F85" s="6" t="s">
        <v>11</v>
      </c>
      <c r="G85" s="6" t="s">
        <v>10</v>
      </c>
      <c r="H85" s="16">
        <v>-1.0742E-2</v>
      </c>
      <c r="I85" s="16">
        <v>1.7498399999999999E-3</v>
      </c>
      <c r="J85" s="17">
        <v>8.3000000000000003E-10</v>
      </c>
      <c r="K85" s="16">
        <v>2.3800000000000002E-2</v>
      </c>
      <c r="L85" s="16">
        <v>1.2800000000000001E-2</v>
      </c>
      <c r="M85" s="17">
        <v>6.2850699999999995E-2</v>
      </c>
      <c r="N85" s="15">
        <v>37.685442247481234</v>
      </c>
    </row>
    <row r="86" spans="1:14" x14ac:dyDescent="0.4">
      <c r="A86" s="20" t="s">
        <v>106</v>
      </c>
      <c r="B86" s="26" t="s">
        <v>104</v>
      </c>
      <c r="C86" s="14" t="s">
        <v>63</v>
      </c>
      <c r="D86" s="6">
        <v>4</v>
      </c>
      <c r="E86" s="6">
        <v>140863365</v>
      </c>
      <c r="F86" s="6" t="s">
        <v>10</v>
      </c>
      <c r="G86" s="6" t="s">
        <v>8</v>
      </c>
      <c r="H86" s="16">
        <v>8.6760699999999993E-3</v>
      </c>
      <c r="I86" s="16">
        <v>1.3221400000000001E-3</v>
      </c>
      <c r="J86" s="17">
        <v>5.2999999999999998E-11</v>
      </c>
      <c r="K86" s="16">
        <v>-1.3100000000000001E-2</v>
      </c>
      <c r="L86" s="16">
        <v>9.7000000000000003E-3</v>
      </c>
      <c r="M86" s="17">
        <v>0.1774</v>
      </c>
      <c r="N86" s="15">
        <v>43.061703420499619</v>
      </c>
    </row>
    <row r="87" spans="1:14" x14ac:dyDescent="0.4">
      <c r="A87" s="20" t="s">
        <v>106</v>
      </c>
      <c r="B87" s="26" t="s">
        <v>104</v>
      </c>
      <c r="C87" s="14" t="s">
        <v>27</v>
      </c>
      <c r="D87" s="6">
        <v>18</v>
      </c>
      <c r="E87" s="6">
        <v>53210302</v>
      </c>
      <c r="F87" s="6" t="s">
        <v>11</v>
      </c>
      <c r="G87" s="6" t="s">
        <v>9</v>
      </c>
      <c r="H87" s="16">
        <v>-1.4707400000000001E-2</v>
      </c>
      <c r="I87" s="16">
        <v>1.67052E-3</v>
      </c>
      <c r="J87" s="17">
        <v>1.3E-18</v>
      </c>
      <c r="K87" s="16">
        <v>2.1600000000000001E-2</v>
      </c>
      <c r="L87" s="16">
        <v>1.23E-2</v>
      </c>
      <c r="M87" s="17">
        <v>7.7569299999999994E-2</v>
      </c>
      <c r="N87" s="15">
        <v>77.511911905117515</v>
      </c>
    </row>
    <row r="88" spans="1:14" x14ac:dyDescent="0.4">
      <c r="A88" s="20" t="s">
        <v>106</v>
      </c>
      <c r="B88" s="26" t="s">
        <v>104</v>
      </c>
      <c r="C88" s="14" t="s">
        <v>64</v>
      </c>
      <c r="D88" s="6">
        <v>3</v>
      </c>
      <c r="E88" s="6">
        <v>129044705</v>
      </c>
      <c r="F88" s="6" t="s">
        <v>9</v>
      </c>
      <c r="G88" s="6" t="s">
        <v>8</v>
      </c>
      <c r="H88" s="16">
        <v>9.5883300000000008E-3</v>
      </c>
      <c r="I88" s="16">
        <v>1.5307599999999999E-3</v>
      </c>
      <c r="J88" s="17">
        <v>3.7999999999999998E-10</v>
      </c>
      <c r="K88" s="16">
        <v>-5.0000000000000001E-3</v>
      </c>
      <c r="L88" s="16">
        <v>1.12E-2</v>
      </c>
      <c r="M88" s="17">
        <v>0.65290000000000004</v>
      </c>
      <c r="N88" s="15">
        <v>39.23482635511678</v>
      </c>
    </row>
    <row r="89" spans="1:14" x14ac:dyDescent="0.4">
      <c r="A89" s="20" t="s">
        <v>106</v>
      </c>
      <c r="B89" s="26" t="s">
        <v>104</v>
      </c>
      <c r="C89" s="14" t="s">
        <v>65</v>
      </c>
      <c r="D89" s="6">
        <v>7</v>
      </c>
      <c r="E89" s="6">
        <v>66893916</v>
      </c>
      <c r="F89" s="6" t="s">
        <v>10</v>
      </c>
      <c r="G89" s="6" t="s">
        <v>11</v>
      </c>
      <c r="H89" s="16">
        <v>8.5419899999999993E-3</v>
      </c>
      <c r="I89" s="16">
        <v>1.5371899999999999E-3</v>
      </c>
      <c r="J89" s="17">
        <v>2.7E-8</v>
      </c>
      <c r="K89" s="16">
        <v>-2.8999999999999998E-3</v>
      </c>
      <c r="L89" s="16">
        <v>1.1299999999999999E-2</v>
      </c>
      <c r="M89" s="17">
        <v>0.79520000000000002</v>
      </c>
      <c r="N89" s="15">
        <v>30.878984978808106</v>
      </c>
    </row>
    <row r="90" spans="1:14" x14ac:dyDescent="0.4">
      <c r="A90" s="20" t="s">
        <v>106</v>
      </c>
      <c r="B90" s="26" t="s">
        <v>104</v>
      </c>
      <c r="C90" s="14" t="s">
        <v>66</v>
      </c>
      <c r="D90" s="6">
        <v>7</v>
      </c>
      <c r="E90" s="6">
        <v>113560607</v>
      </c>
      <c r="F90" s="6" t="s">
        <v>8</v>
      </c>
      <c r="G90" s="6" t="s">
        <v>11</v>
      </c>
      <c r="H90" s="16">
        <v>9.3049299999999995E-3</v>
      </c>
      <c r="I90" s="16">
        <v>1.3086700000000001E-3</v>
      </c>
      <c r="J90" s="17">
        <v>1.1999999999999999E-12</v>
      </c>
      <c r="K90" s="16">
        <v>-1.7600000000000001E-2</v>
      </c>
      <c r="L90" s="16">
        <v>9.5999999999999992E-3</v>
      </c>
      <c r="M90" s="17">
        <v>6.6429299999999997E-2</v>
      </c>
      <c r="N90" s="15">
        <v>50.555210981862757</v>
      </c>
    </row>
    <row r="91" spans="1:14" x14ac:dyDescent="0.4">
      <c r="A91" s="20" t="s">
        <v>106</v>
      </c>
      <c r="B91" s="26" t="s">
        <v>104</v>
      </c>
      <c r="C91" s="14" t="s">
        <v>67</v>
      </c>
      <c r="D91" s="6">
        <v>14</v>
      </c>
      <c r="E91" s="6">
        <v>46956863</v>
      </c>
      <c r="F91" s="6" t="s">
        <v>10</v>
      </c>
      <c r="G91" s="6" t="s">
        <v>11</v>
      </c>
      <c r="H91" s="16">
        <v>-8.1675399999999992E-3</v>
      </c>
      <c r="I91" s="16">
        <v>1.30079E-3</v>
      </c>
      <c r="J91" s="17">
        <v>3.4000000000000001E-10</v>
      </c>
      <c r="K91" s="16">
        <v>2.6499999999999999E-2</v>
      </c>
      <c r="L91" s="16">
        <v>9.4999999999999998E-3</v>
      </c>
      <c r="M91" s="17">
        <v>5.5040200000000001E-3</v>
      </c>
      <c r="N91" s="15">
        <v>39.424678554383078</v>
      </c>
    </row>
    <row r="92" spans="1:14" x14ac:dyDescent="0.4">
      <c r="A92" s="20" t="s">
        <v>106</v>
      </c>
      <c r="B92" s="26" t="s">
        <v>104</v>
      </c>
      <c r="C92" s="14" t="s">
        <v>68</v>
      </c>
      <c r="D92" s="6">
        <v>14</v>
      </c>
      <c r="E92" s="6">
        <v>80173397</v>
      </c>
      <c r="F92" s="6" t="s">
        <v>8</v>
      </c>
      <c r="G92" s="6" t="s">
        <v>9</v>
      </c>
      <c r="H92" s="16">
        <v>-7.82739E-3</v>
      </c>
      <c r="I92" s="16">
        <v>1.40635E-3</v>
      </c>
      <c r="J92" s="17">
        <v>2.6000000000000001E-8</v>
      </c>
      <c r="K92" s="16">
        <v>-4.1000000000000003E-3</v>
      </c>
      <c r="L92" s="16">
        <v>1.03E-2</v>
      </c>
      <c r="M92" s="17">
        <v>0.69</v>
      </c>
      <c r="N92" s="15">
        <v>30.977553175637372</v>
      </c>
    </row>
    <row r="93" spans="1:14" x14ac:dyDescent="0.4">
      <c r="A93" s="20" t="s">
        <v>106</v>
      </c>
      <c r="B93" s="26" t="s">
        <v>104</v>
      </c>
      <c r="C93" s="14" t="s">
        <v>102</v>
      </c>
      <c r="D93" s="6">
        <v>15</v>
      </c>
      <c r="E93" s="6">
        <v>75822794</v>
      </c>
      <c r="F93" s="6" t="s">
        <v>11</v>
      </c>
      <c r="G93" s="6" t="s">
        <v>8</v>
      </c>
      <c r="H93" s="16">
        <v>1.0728400000000001E-2</v>
      </c>
      <c r="I93" s="16">
        <v>1.9233500000000001E-3</v>
      </c>
      <c r="J93" s="17">
        <v>2.4E-8</v>
      </c>
      <c r="K93" s="16">
        <v>-4.36E-2</v>
      </c>
      <c r="L93" s="16">
        <v>1.41E-2</v>
      </c>
      <c r="M93" s="17">
        <v>2.0089999999999999E-3</v>
      </c>
      <c r="N93" s="15">
        <v>31.113815446858119</v>
      </c>
    </row>
    <row r="94" spans="1:14" x14ac:dyDescent="0.4">
      <c r="A94" s="20" t="s">
        <v>106</v>
      </c>
      <c r="B94" s="26" t="s">
        <v>104</v>
      </c>
      <c r="C94" s="14" t="s">
        <v>69</v>
      </c>
      <c r="D94" s="6">
        <v>20</v>
      </c>
      <c r="E94" s="6">
        <v>32903687</v>
      </c>
      <c r="F94" s="6" t="s">
        <v>9</v>
      </c>
      <c r="G94" s="6" t="s">
        <v>8</v>
      </c>
      <c r="H94" s="16">
        <v>-1.5799299999999999E-2</v>
      </c>
      <c r="I94" s="16">
        <v>2.59282E-3</v>
      </c>
      <c r="J94" s="17">
        <v>1.0999999999999999E-9</v>
      </c>
      <c r="K94" s="16">
        <v>5.8799999999999998E-2</v>
      </c>
      <c r="L94" s="16">
        <v>1.9099999999999999E-2</v>
      </c>
      <c r="M94" s="17">
        <v>2.1339800000000002E-3</v>
      </c>
      <c r="N94" s="15">
        <v>37.130513487349134</v>
      </c>
    </row>
    <row r="95" spans="1:14" x14ac:dyDescent="0.4">
      <c r="A95" s="20" t="s">
        <v>106</v>
      </c>
      <c r="B95" s="26" t="s">
        <v>104</v>
      </c>
      <c r="C95" s="14" t="s">
        <v>70</v>
      </c>
      <c r="D95" s="6">
        <v>3</v>
      </c>
      <c r="E95" s="6">
        <v>71675270</v>
      </c>
      <c r="F95" s="6" t="s">
        <v>8</v>
      </c>
      <c r="G95" s="6" t="s">
        <v>9</v>
      </c>
      <c r="H95" s="16">
        <v>7.4205399999999998E-3</v>
      </c>
      <c r="I95" s="16">
        <v>1.28505E-3</v>
      </c>
      <c r="J95" s="17">
        <v>7.6999999999999995E-9</v>
      </c>
      <c r="K95" s="16">
        <v>-4.5999999999999999E-3</v>
      </c>
      <c r="L95" s="16">
        <v>9.4000000000000004E-3</v>
      </c>
      <c r="M95" s="17">
        <v>0.62260000000000004</v>
      </c>
      <c r="N95" s="15">
        <v>33.34501898487359</v>
      </c>
    </row>
    <row r="96" spans="1:14" x14ac:dyDescent="0.4">
      <c r="A96" s="20" t="s">
        <v>106</v>
      </c>
      <c r="B96" s="26" t="s">
        <v>104</v>
      </c>
      <c r="C96" s="14" t="s">
        <v>72</v>
      </c>
      <c r="D96" s="6">
        <v>11</v>
      </c>
      <c r="E96" s="6">
        <v>43660255</v>
      </c>
      <c r="F96" s="6" t="s">
        <v>11</v>
      </c>
      <c r="G96" s="6" t="s">
        <v>9</v>
      </c>
      <c r="H96" s="16">
        <v>7.6359799999999997E-3</v>
      </c>
      <c r="I96" s="16">
        <v>1.36834E-3</v>
      </c>
      <c r="J96" s="17">
        <v>2.4E-8</v>
      </c>
      <c r="K96" s="16">
        <v>-1.72E-2</v>
      </c>
      <c r="L96" s="16">
        <v>0.01</v>
      </c>
      <c r="M96" s="17">
        <v>8.5919200000000001E-2</v>
      </c>
      <c r="N96" s="15">
        <v>31.141642812433872</v>
      </c>
    </row>
    <row r="97" spans="1:14" x14ac:dyDescent="0.4">
      <c r="A97" s="20" t="s">
        <v>106</v>
      </c>
      <c r="B97" s="26" t="s">
        <v>105</v>
      </c>
      <c r="C97" s="14" t="s">
        <v>22</v>
      </c>
      <c r="D97" s="6">
        <v>11</v>
      </c>
      <c r="E97" s="6">
        <v>113424042</v>
      </c>
      <c r="F97" s="6" t="s">
        <v>11</v>
      </c>
      <c r="G97" s="6" t="s">
        <v>10</v>
      </c>
      <c r="H97" s="16">
        <v>-8.3554000000000007E-3</v>
      </c>
      <c r="I97" s="16">
        <v>1.36528E-3</v>
      </c>
      <c r="J97" s="17">
        <v>9.4000000000000006E-10</v>
      </c>
      <c r="K97" s="16">
        <v>1.52E-2</v>
      </c>
      <c r="L97" s="16">
        <v>1.26E-2</v>
      </c>
      <c r="M97" s="17">
        <v>0.22550000000000001</v>
      </c>
      <c r="N97" s="15">
        <v>37.453381560890264</v>
      </c>
    </row>
    <row r="98" spans="1:14" x14ac:dyDescent="0.4">
      <c r="A98" s="20" t="s">
        <v>106</v>
      </c>
      <c r="B98" s="26" t="s">
        <v>105</v>
      </c>
      <c r="C98" s="14" t="s">
        <v>18</v>
      </c>
      <c r="D98" s="6">
        <v>10</v>
      </c>
      <c r="E98" s="6">
        <v>21929734</v>
      </c>
      <c r="F98" s="6" t="s">
        <v>9</v>
      </c>
      <c r="G98" s="6" t="s">
        <v>8</v>
      </c>
      <c r="H98" s="16">
        <v>-9.3264100000000003E-3</v>
      </c>
      <c r="I98" s="16">
        <v>1.3588199999999999E-3</v>
      </c>
      <c r="J98" s="17">
        <v>6.7000000000000001E-12</v>
      </c>
      <c r="K98" s="16">
        <v>3.09E-2</v>
      </c>
      <c r="L98" s="16">
        <v>1.2500000000000001E-2</v>
      </c>
      <c r="M98" s="17">
        <v>1.358E-2</v>
      </c>
      <c r="N98" s="15">
        <v>47.109136774832656</v>
      </c>
    </row>
    <row r="99" spans="1:14" x14ac:dyDescent="0.4">
      <c r="A99" s="20" t="s">
        <v>106</v>
      </c>
      <c r="B99" s="26" t="s">
        <v>105</v>
      </c>
      <c r="C99" s="14" t="s">
        <v>31</v>
      </c>
      <c r="D99" s="6">
        <v>12</v>
      </c>
      <c r="E99" s="6">
        <v>81430599</v>
      </c>
      <c r="F99" s="6" t="s">
        <v>9</v>
      </c>
      <c r="G99" s="6" t="s">
        <v>11</v>
      </c>
      <c r="H99" s="16">
        <v>8.4076700000000008E-3</v>
      </c>
      <c r="I99" s="16">
        <v>1.3505100000000001E-3</v>
      </c>
      <c r="J99" s="17">
        <v>4.8E-10</v>
      </c>
      <c r="K99" s="16">
        <v>-5.7999999999999996E-3</v>
      </c>
      <c r="L99" s="16">
        <v>1.2500000000000001E-2</v>
      </c>
      <c r="M99" s="17">
        <v>0.642401</v>
      </c>
      <c r="N99" s="15">
        <v>38.757495570192184</v>
      </c>
    </row>
    <row r="100" spans="1:14" x14ac:dyDescent="0.4">
      <c r="A100" s="20" t="s">
        <v>106</v>
      </c>
      <c r="B100" s="26" t="s">
        <v>105</v>
      </c>
      <c r="C100" s="14" t="s">
        <v>32</v>
      </c>
      <c r="D100" s="6">
        <v>10</v>
      </c>
      <c r="E100" s="6">
        <v>103117653</v>
      </c>
      <c r="F100" s="6" t="s">
        <v>8</v>
      </c>
      <c r="G100" s="6" t="s">
        <v>9</v>
      </c>
      <c r="H100" s="16">
        <v>7.8103000000000001E-3</v>
      </c>
      <c r="I100" s="16">
        <v>1.3083400000000001E-3</v>
      </c>
      <c r="J100" s="17">
        <v>2.4E-9</v>
      </c>
      <c r="K100" s="16">
        <v>1.1999999999999999E-3</v>
      </c>
      <c r="L100" s="16">
        <v>1.2E-2</v>
      </c>
      <c r="M100" s="17">
        <v>0.92079999999999995</v>
      </c>
      <c r="N100" s="15">
        <v>35.63643019197243</v>
      </c>
    </row>
    <row r="101" spans="1:14" x14ac:dyDescent="0.4">
      <c r="A101" s="20" t="s">
        <v>106</v>
      </c>
      <c r="B101" s="26" t="s">
        <v>105</v>
      </c>
      <c r="C101" s="14" t="s">
        <v>33</v>
      </c>
      <c r="D101" s="6">
        <v>17</v>
      </c>
      <c r="E101" s="6">
        <v>74389890</v>
      </c>
      <c r="F101" s="6" t="s">
        <v>10</v>
      </c>
      <c r="G101" s="6" t="s">
        <v>11</v>
      </c>
      <c r="H101" s="16">
        <v>-7.13336E-3</v>
      </c>
      <c r="I101" s="16">
        <v>1.3069100000000001E-3</v>
      </c>
      <c r="J101" s="17">
        <v>4.8E-8</v>
      </c>
      <c r="K101" s="16">
        <v>-4.8999999999999998E-3</v>
      </c>
      <c r="L101" s="16">
        <v>1.2E-2</v>
      </c>
      <c r="M101" s="17">
        <v>0.685199</v>
      </c>
      <c r="N101" s="15">
        <v>29.791812241678056</v>
      </c>
    </row>
    <row r="102" spans="1:14" x14ac:dyDescent="0.4">
      <c r="A102" s="20" t="s">
        <v>106</v>
      </c>
      <c r="B102" s="26" t="s">
        <v>105</v>
      </c>
      <c r="C102" s="14" t="s">
        <v>34</v>
      </c>
      <c r="D102" s="6">
        <v>6</v>
      </c>
      <c r="E102" s="6">
        <v>96936061</v>
      </c>
      <c r="F102" s="6" t="s">
        <v>11</v>
      </c>
      <c r="G102" s="6" t="s">
        <v>10</v>
      </c>
      <c r="H102" s="16">
        <v>-7.5122599999999998E-3</v>
      </c>
      <c r="I102" s="16">
        <v>1.36699E-3</v>
      </c>
      <c r="J102" s="17">
        <v>3.8999999999999998E-8</v>
      </c>
      <c r="K102" s="16">
        <v>1.34E-2</v>
      </c>
      <c r="L102" s="16">
        <v>1.26E-2</v>
      </c>
      <c r="M102" s="17">
        <v>0.28799999999999998</v>
      </c>
      <c r="N102" s="15">
        <v>30.200250538976633</v>
      </c>
    </row>
    <row r="103" spans="1:14" x14ac:dyDescent="0.4">
      <c r="A103" s="20" t="s">
        <v>106</v>
      </c>
      <c r="B103" s="26" t="s">
        <v>105</v>
      </c>
      <c r="C103" s="14" t="s">
        <v>35</v>
      </c>
      <c r="D103" s="6">
        <v>1</v>
      </c>
      <c r="E103" s="6">
        <v>40057543</v>
      </c>
      <c r="F103" s="6" t="s">
        <v>9</v>
      </c>
      <c r="G103" s="6" t="s">
        <v>8</v>
      </c>
      <c r="H103" s="16">
        <v>-8.8118199999999997E-3</v>
      </c>
      <c r="I103" s="16">
        <v>1.51778E-3</v>
      </c>
      <c r="J103" s="17">
        <v>6.4000000000000002E-9</v>
      </c>
      <c r="K103" s="16">
        <v>1.41E-2</v>
      </c>
      <c r="L103" s="16">
        <v>1.4E-2</v>
      </c>
      <c r="M103" s="17">
        <v>0.31359999999999999</v>
      </c>
      <c r="N103" s="15">
        <v>33.706494105233659</v>
      </c>
    </row>
    <row r="104" spans="1:14" x14ac:dyDescent="0.4">
      <c r="A104" s="20" t="s">
        <v>106</v>
      </c>
      <c r="B104" s="26" t="s">
        <v>105</v>
      </c>
      <c r="C104" s="14" t="s">
        <v>36</v>
      </c>
      <c r="D104" s="6">
        <v>1</v>
      </c>
      <c r="E104" s="6">
        <v>156290656</v>
      </c>
      <c r="F104" s="6" t="s">
        <v>10</v>
      </c>
      <c r="G104" s="6" t="s">
        <v>11</v>
      </c>
      <c r="H104" s="16">
        <v>-1.6041E-2</v>
      </c>
      <c r="I104" s="16">
        <v>2.5517700000000001E-3</v>
      </c>
      <c r="J104" s="17">
        <v>3.3E-10</v>
      </c>
      <c r="K104" s="16">
        <v>9.4999999999999998E-3</v>
      </c>
      <c r="L104" s="16">
        <v>2.3400000000000001E-2</v>
      </c>
      <c r="M104" s="17">
        <v>0.68379999999999996</v>
      </c>
      <c r="N104" s="15">
        <v>39.5166229362747</v>
      </c>
    </row>
    <row r="105" spans="1:14" x14ac:dyDescent="0.4">
      <c r="A105" s="20" t="s">
        <v>106</v>
      </c>
      <c r="B105" s="26" t="s">
        <v>105</v>
      </c>
      <c r="C105" s="14" t="s">
        <v>37</v>
      </c>
      <c r="D105" s="6">
        <v>2</v>
      </c>
      <c r="E105" s="6">
        <v>226486479</v>
      </c>
      <c r="F105" s="6" t="s">
        <v>9</v>
      </c>
      <c r="G105" s="6" t="s">
        <v>11</v>
      </c>
      <c r="H105" s="16">
        <v>8.0189400000000004E-3</v>
      </c>
      <c r="I105" s="16">
        <v>1.3559500000000001E-3</v>
      </c>
      <c r="J105" s="17">
        <v>3.3000000000000002E-9</v>
      </c>
      <c r="K105" s="16">
        <v>8.5000000000000006E-3</v>
      </c>
      <c r="L105" s="16">
        <v>1.2500000000000001E-2</v>
      </c>
      <c r="M105" s="17">
        <v>0.49489899999999998</v>
      </c>
      <c r="N105" s="15">
        <v>34.974102385795597</v>
      </c>
    </row>
    <row r="106" spans="1:14" x14ac:dyDescent="0.4">
      <c r="A106" s="20" t="s">
        <v>106</v>
      </c>
      <c r="B106" s="26" t="s">
        <v>105</v>
      </c>
      <c r="C106" s="14" t="s">
        <v>38</v>
      </c>
      <c r="D106" s="6">
        <v>4</v>
      </c>
      <c r="E106" s="6">
        <v>1704244</v>
      </c>
      <c r="F106" s="6" t="s">
        <v>10</v>
      </c>
      <c r="G106" s="6" t="s">
        <v>11</v>
      </c>
      <c r="H106" s="16">
        <v>9.1614000000000001E-3</v>
      </c>
      <c r="I106" s="16">
        <v>1.59593E-3</v>
      </c>
      <c r="J106" s="17">
        <v>9.3999999999999998E-9</v>
      </c>
      <c r="K106" s="16">
        <v>-8.7599999999999997E-2</v>
      </c>
      <c r="L106" s="16">
        <v>1.47E-2</v>
      </c>
      <c r="M106" s="17">
        <v>2.6700000000000001E-9</v>
      </c>
      <c r="N106" s="15">
        <v>32.953080082232326</v>
      </c>
    </row>
    <row r="107" spans="1:14" x14ac:dyDescent="0.4">
      <c r="A107" s="20" t="s">
        <v>106</v>
      </c>
      <c r="B107" s="26" t="s">
        <v>105</v>
      </c>
      <c r="C107" s="14" t="s">
        <v>39</v>
      </c>
      <c r="D107" s="6">
        <v>7</v>
      </c>
      <c r="E107" s="6">
        <v>69423362</v>
      </c>
      <c r="F107" s="6" t="s">
        <v>9</v>
      </c>
      <c r="G107" s="6" t="s">
        <v>11</v>
      </c>
      <c r="H107" s="16">
        <v>-7.8993599999999994E-3</v>
      </c>
      <c r="I107" s="16">
        <v>1.35132E-3</v>
      </c>
      <c r="J107" s="17">
        <v>5.0000000000000001E-9</v>
      </c>
      <c r="K107" s="16">
        <v>-4.1000000000000003E-3</v>
      </c>
      <c r="L107" s="16">
        <v>1.2500000000000001E-2</v>
      </c>
      <c r="M107" s="17">
        <v>0.74409899999999995</v>
      </c>
      <c r="N107" s="15">
        <v>34.171764444574571</v>
      </c>
    </row>
    <row r="108" spans="1:14" x14ac:dyDescent="0.4">
      <c r="A108" s="20" t="s">
        <v>106</v>
      </c>
      <c r="B108" s="26" t="s">
        <v>105</v>
      </c>
      <c r="C108" s="14" t="s">
        <v>40</v>
      </c>
      <c r="D108" s="6">
        <v>14</v>
      </c>
      <c r="E108" s="6">
        <v>100969235</v>
      </c>
      <c r="F108" s="6" t="s">
        <v>10</v>
      </c>
      <c r="G108" s="6" t="s">
        <v>11</v>
      </c>
      <c r="H108" s="16">
        <v>-7.5083099999999998E-3</v>
      </c>
      <c r="I108" s="16">
        <v>1.30696E-3</v>
      </c>
      <c r="J108" s="17">
        <v>9.1999999999999997E-9</v>
      </c>
      <c r="K108" s="16">
        <v>2.5999999999999999E-2</v>
      </c>
      <c r="L108" s="16">
        <v>1.2E-2</v>
      </c>
      <c r="M108" s="17">
        <v>2.9970199999999999E-2</v>
      </c>
      <c r="N108" s="15">
        <v>33.003484765781529</v>
      </c>
    </row>
    <row r="109" spans="1:14" x14ac:dyDescent="0.4">
      <c r="A109" s="20" t="s">
        <v>106</v>
      </c>
      <c r="B109" s="26" t="s">
        <v>105</v>
      </c>
      <c r="C109" s="14" t="s">
        <v>42</v>
      </c>
      <c r="D109" s="6">
        <v>19</v>
      </c>
      <c r="E109" s="6">
        <v>30265235</v>
      </c>
      <c r="F109" s="6" t="s">
        <v>8</v>
      </c>
      <c r="G109" s="6" t="s">
        <v>9</v>
      </c>
      <c r="H109" s="16">
        <v>-8.0113400000000005E-3</v>
      </c>
      <c r="I109" s="16">
        <v>1.35739E-3</v>
      </c>
      <c r="J109" s="17">
        <v>3.6E-9</v>
      </c>
      <c r="K109" s="16">
        <v>2.0199999999999999E-2</v>
      </c>
      <c r="L109" s="16">
        <v>1.2500000000000001E-2</v>
      </c>
      <c r="M109" s="17">
        <v>0.10489999999999999</v>
      </c>
      <c r="N109" s="15">
        <v>34.833814619875028</v>
      </c>
    </row>
    <row r="110" spans="1:14" x14ac:dyDescent="0.4">
      <c r="A110" s="20" t="s">
        <v>106</v>
      </c>
      <c r="B110" s="26" t="s">
        <v>105</v>
      </c>
      <c r="C110" s="14" t="s">
        <v>43</v>
      </c>
      <c r="D110" s="6">
        <v>1</v>
      </c>
      <c r="E110" s="6">
        <v>91201451</v>
      </c>
      <c r="F110" s="6" t="s">
        <v>8</v>
      </c>
      <c r="G110" s="6" t="s">
        <v>11</v>
      </c>
      <c r="H110" s="16">
        <v>1.1768300000000001E-2</v>
      </c>
      <c r="I110" s="16">
        <v>2.1399800000000001E-3</v>
      </c>
      <c r="J110" s="17">
        <v>3.8000000000000003E-8</v>
      </c>
      <c r="K110" s="16">
        <v>-2.0799999999999999E-2</v>
      </c>
      <c r="L110" s="16">
        <v>1.9599999999999999E-2</v>
      </c>
      <c r="M110" s="17">
        <v>0.29060000000000002</v>
      </c>
      <c r="N110" s="15">
        <v>30.241827578466239</v>
      </c>
    </row>
    <row r="111" spans="1:14" x14ac:dyDescent="0.4">
      <c r="A111" s="20" t="s">
        <v>106</v>
      </c>
      <c r="B111" s="26" t="s">
        <v>105</v>
      </c>
      <c r="C111" s="14" t="s">
        <v>44</v>
      </c>
      <c r="D111" s="6">
        <v>14</v>
      </c>
      <c r="E111" s="6">
        <v>33303540</v>
      </c>
      <c r="F111" s="6" t="s">
        <v>11</v>
      </c>
      <c r="G111" s="6" t="s">
        <v>10</v>
      </c>
      <c r="H111" s="16">
        <v>-7.7995900000000003E-3</v>
      </c>
      <c r="I111" s="16">
        <v>1.27443E-3</v>
      </c>
      <c r="J111" s="17">
        <v>9.4000000000000006E-10</v>
      </c>
      <c r="K111" s="16">
        <v>-9.9000000000000008E-3</v>
      </c>
      <c r="L111" s="16">
        <v>1.17E-2</v>
      </c>
      <c r="M111" s="17">
        <v>0.39939999999999998</v>
      </c>
      <c r="N111" s="15">
        <v>37.455152980409281</v>
      </c>
    </row>
    <row r="112" spans="1:14" x14ac:dyDescent="0.4">
      <c r="A112" s="20" t="s">
        <v>106</v>
      </c>
      <c r="B112" s="26" t="s">
        <v>105</v>
      </c>
      <c r="C112" s="14" t="s">
        <v>101</v>
      </c>
      <c r="D112" s="6">
        <v>2</v>
      </c>
      <c r="E112" s="6">
        <v>161132876</v>
      </c>
      <c r="F112" s="6" t="s">
        <v>9</v>
      </c>
      <c r="G112" s="6" t="s">
        <v>10</v>
      </c>
      <c r="H112" s="16">
        <v>-9.9951299999999996E-3</v>
      </c>
      <c r="I112" s="16">
        <v>1.82329E-3</v>
      </c>
      <c r="J112" s="17">
        <v>4.1999999999999999E-8</v>
      </c>
      <c r="K112" s="16">
        <v>1.26E-2</v>
      </c>
      <c r="L112" s="16">
        <v>1.6799999999999999E-2</v>
      </c>
      <c r="M112" s="17">
        <v>0.45119999999999999</v>
      </c>
      <c r="N112" s="15">
        <v>30.051447386699724</v>
      </c>
    </row>
    <row r="113" spans="1:14" x14ac:dyDescent="0.4">
      <c r="A113" s="20" t="s">
        <v>106</v>
      </c>
      <c r="B113" s="26" t="s">
        <v>105</v>
      </c>
      <c r="C113" s="14" t="s">
        <v>45</v>
      </c>
      <c r="D113" s="6">
        <v>4</v>
      </c>
      <c r="E113" s="6">
        <v>61109385</v>
      </c>
      <c r="F113" s="6" t="s">
        <v>9</v>
      </c>
      <c r="G113" s="6" t="s">
        <v>8</v>
      </c>
      <c r="H113" s="16">
        <v>3.04614E-2</v>
      </c>
      <c r="I113" s="16">
        <v>5.4461500000000003E-3</v>
      </c>
      <c r="J113" s="17">
        <v>2.1999999999999998E-8</v>
      </c>
      <c r="K113" s="16">
        <v>-8.5199999999999998E-2</v>
      </c>
      <c r="L113" s="16">
        <v>4.9700000000000001E-2</v>
      </c>
      <c r="M113" s="17">
        <v>8.6359500000000006E-2</v>
      </c>
      <c r="N113" s="15">
        <v>31.283873546272321</v>
      </c>
    </row>
    <row r="114" spans="1:14" x14ac:dyDescent="0.4">
      <c r="A114" s="20" t="s">
        <v>106</v>
      </c>
      <c r="B114" s="26" t="s">
        <v>105</v>
      </c>
      <c r="C114" s="14" t="s">
        <v>46</v>
      </c>
      <c r="D114" s="6">
        <v>2</v>
      </c>
      <c r="E114" s="6">
        <v>135722143</v>
      </c>
      <c r="F114" s="6" t="s">
        <v>10</v>
      </c>
      <c r="G114" s="6" t="s">
        <v>8</v>
      </c>
      <c r="H114" s="16">
        <v>7.4513000000000001E-3</v>
      </c>
      <c r="I114" s="16">
        <v>1.2881699999999999E-3</v>
      </c>
      <c r="J114" s="17">
        <v>7.3E-9</v>
      </c>
      <c r="K114" s="16">
        <v>-1.66E-2</v>
      </c>
      <c r="L114" s="16">
        <v>1.2E-2</v>
      </c>
      <c r="M114" s="17">
        <v>0.16719999999999999</v>
      </c>
      <c r="N114" s="15">
        <v>33.459368246596455</v>
      </c>
    </row>
    <row r="115" spans="1:14" x14ac:dyDescent="0.4">
      <c r="A115" s="20" t="s">
        <v>106</v>
      </c>
      <c r="B115" s="26" t="s">
        <v>105</v>
      </c>
      <c r="C115" s="14" t="s">
        <v>47</v>
      </c>
      <c r="D115" s="6">
        <v>19</v>
      </c>
      <c r="E115" s="6">
        <v>48012469</v>
      </c>
      <c r="F115" s="6" t="s">
        <v>11</v>
      </c>
      <c r="G115" s="6" t="s">
        <v>10</v>
      </c>
      <c r="H115" s="16">
        <v>-1.12677E-2</v>
      </c>
      <c r="I115" s="16">
        <v>1.94308E-3</v>
      </c>
      <c r="J115" s="17">
        <v>6.6999999999999996E-9</v>
      </c>
      <c r="K115" s="16">
        <v>2.9700000000000001E-2</v>
      </c>
      <c r="L115" s="16">
        <v>1.78E-2</v>
      </c>
      <c r="M115" s="17">
        <v>9.6030699999999997E-2</v>
      </c>
      <c r="N115" s="15">
        <v>33.627082369247624</v>
      </c>
    </row>
    <row r="116" spans="1:14" x14ac:dyDescent="0.4">
      <c r="A116" s="20" t="s">
        <v>106</v>
      </c>
      <c r="B116" s="26" t="s">
        <v>105</v>
      </c>
      <c r="C116" s="14" t="s">
        <v>48</v>
      </c>
      <c r="D116" s="6">
        <v>6</v>
      </c>
      <c r="E116" s="6">
        <v>34563164</v>
      </c>
      <c r="F116" s="6" t="s">
        <v>9</v>
      </c>
      <c r="G116" s="6" t="s">
        <v>8</v>
      </c>
      <c r="H116" s="16">
        <v>-8.7094900000000003E-3</v>
      </c>
      <c r="I116" s="16">
        <v>1.42654E-3</v>
      </c>
      <c r="J116" s="17">
        <v>1.0000000000000001E-9</v>
      </c>
      <c r="K116" s="16">
        <v>1.7999999999999999E-2</v>
      </c>
      <c r="L116" s="16">
        <v>1.32E-2</v>
      </c>
      <c r="M116" s="17">
        <v>0.17119999999999999</v>
      </c>
      <c r="N116" s="15">
        <v>37.274990569466524</v>
      </c>
    </row>
    <row r="117" spans="1:14" x14ac:dyDescent="0.4">
      <c r="A117" s="20" t="s">
        <v>106</v>
      </c>
      <c r="B117" s="26" t="s">
        <v>105</v>
      </c>
      <c r="C117" s="14" t="s">
        <v>49</v>
      </c>
      <c r="D117" s="6">
        <v>12</v>
      </c>
      <c r="E117" s="6">
        <v>16944621</v>
      </c>
      <c r="F117" s="6" t="s">
        <v>8</v>
      </c>
      <c r="G117" s="6" t="s">
        <v>9</v>
      </c>
      <c r="H117" s="16">
        <v>-7.0876899999999998E-3</v>
      </c>
      <c r="I117" s="16">
        <v>1.2972000000000001E-3</v>
      </c>
      <c r="J117" s="17">
        <v>4.6999999999999997E-8</v>
      </c>
      <c r="K117" s="16">
        <v>8.5000000000000006E-3</v>
      </c>
      <c r="L117" s="16">
        <v>1.1900000000000001E-2</v>
      </c>
      <c r="M117" s="17">
        <v>0.47520000000000001</v>
      </c>
      <c r="N117" s="15">
        <v>29.853520184286005</v>
      </c>
    </row>
    <row r="118" spans="1:14" x14ac:dyDescent="0.4">
      <c r="A118" s="20" t="s">
        <v>106</v>
      </c>
      <c r="B118" s="26" t="s">
        <v>105</v>
      </c>
      <c r="C118" s="14" t="s">
        <v>50</v>
      </c>
      <c r="D118" s="6">
        <v>1</v>
      </c>
      <c r="E118" s="6">
        <v>32207581</v>
      </c>
      <c r="F118" s="6" t="s">
        <v>9</v>
      </c>
      <c r="G118" s="6" t="s">
        <v>11</v>
      </c>
      <c r="H118" s="16">
        <v>-1.15607E-2</v>
      </c>
      <c r="I118" s="16">
        <v>1.6816699999999999E-3</v>
      </c>
      <c r="J118" s="17">
        <v>6.2000000000000002E-12</v>
      </c>
      <c r="K118" s="16">
        <v>1.1599999999999999E-2</v>
      </c>
      <c r="L118" s="16">
        <v>1.55E-2</v>
      </c>
      <c r="M118" s="17">
        <v>0.4551</v>
      </c>
      <c r="N118" s="15">
        <v>47.259237406383967</v>
      </c>
    </row>
    <row r="119" spans="1:14" x14ac:dyDescent="0.4">
      <c r="A119" s="20" t="s">
        <v>106</v>
      </c>
      <c r="B119" s="26" t="s">
        <v>105</v>
      </c>
      <c r="C119" s="14" t="s">
        <v>51</v>
      </c>
      <c r="D119" s="6">
        <v>10</v>
      </c>
      <c r="E119" s="6">
        <v>99778226</v>
      </c>
      <c r="F119" s="6" t="s">
        <v>9</v>
      </c>
      <c r="G119" s="6" t="s">
        <v>8</v>
      </c>
      <c r="H119" s="16">
        <v>-7.2788999999999996E-3</v>
      </c>
      <c r="I119" s="16">
        <v>1.2745300000000001E-3</v>
      </c>
      <c r="J119" s="17">
        <v>1.0999999999999999E-8</v>
      </c>
      <c r="K119" s="16">
        <v>-6.3E-3</v>
      </c>
      <c r="L119" s="16">
        <v>1.17E-2</v>
      </c>
      <c r="M119" s="17">
        <v>0.59170100000000003</v>
      </c>
      <c r="N119" s="15">
        <v>32.616051268010132</v>
      </c>
    </row>
    <row r="120" spans="1:14" x14ac:dyDescent="0.4">
      <c r="A120" s="20" t="s">
        <v>106</v>
      </c>
      <c r="B120" s="26" t="s">
        <v>105</v>
      </c>
      <c r="C120" s="14" t="s">
        <v>52</v>
      </c>
      <c r="D120" s="6">
        <v>19</v>
      </c>
      <c r="E120" s="6">
        <v>4944771</v>
      </c>
      <c r="F120" s="6" t="s">
        <v>9</v>
      </c>
      <c r="G120" s="6" t="s">
        <v>8</v>
      </c>
      <c r="H120" s="16">
        <v>-7.66675E-3</v>
      </c>
      <c r="I120" s="16">
        <v>1.36907E-3</v>
      </c>
      <c r="J120" s="17">
        <v>2.0999999999999999E-8</v>
      </c>
      <c r="K120" s="16">
        <v>2.69E-2</v>
      </c>
      <c r="L120" s="16">
        <v>1.26E-2</v>
      </c>
      <c r="M120" s="17">
        <v>3.2499699999999999E-2</v>
      </c>
      <c r="N120" s="15">
        <v>31.359656410036351</v>
      </c>
    </row>
    <row r="121" spans="1:14" x14ac:dyDescent="0.4">
      <c r="A121" s="20" t="s">
        <v>106</v>
      </c>
      <c r="B121" s="26" t="s">
        <v>105</v>
      </c>
      <c r="C121" s="14" t="s">
        <v>53</v>
      </c>
      <c r="D121" s="6">
        <v>1</v>
      </c>
      <c r="E121" s="6">
        <v>201856256</v>
      </c>
      <c r="F121" s="6" t="s">
        <v>9</v>
      </c>
      <c r="G121" s="6" t="s">
        <v>10</v>
      </c>
      <c r="H121" s="16">
        <v>7.5119200000000001E-3</v>
      </c>
      <c r="I121" s="16">
        <v>1.33245E-3</v>
      </c>
      <c r="J121" s="17">
        <v>1.7E-8</v>
      </c>
      <c r="K121" s="16">
        <v>-5.9999999999999995E-4</v>
      </c>
      <c r="L121" s="16">
        <v>1.23E-2</v>
      </c>
      <c r="M121" s="17">
        <v>0.96260000000000001</v>
      </c>
      <c r="N121" s="15">
        <v>31.783378950786126</v>
      </c>
    </row>
    <row r="122" spans="1:14" x14ac:dyDescent="0.4">
      <c r="A122" s="20" t="s">
        <v>106</v>
      </c>
      <c r="B122" s="26" t="s">
        <v>105</v>
      </c>
      <c r="C122" s="14" t="s">
        <v>54</v>
      </c>
      <c r="D122" s="6">
        <v>12</v>
      </c>
      <c r="E122" s="6">
        <v>84017043</v>
      </c>
      <c r="F122" s="6" t="s">
        <v>8</v>
      </c>
      <c r="G122" s="6" t="s">
        <v>9</v>
      </c>
      <c r="H122" s="16">
        <v>8.6179800000000008E-3</v>
      </c>
      <c r="I122" s="16">
        <v>1.3202400000000001E-3</v>
      </c>
      <c r="J122" s="17">
        <v>6.7000000000000001E-11</v>
      </c>
      <c r="K122" s="16">
        <v>-3.0999999999999999E-3</v>
      </c>
      <c r="L122" s="16">
        <v>1.21E-2</v>
      </c>
      <c r="M122" s="17">
        <v>0.79620000000000002</v>
      </c>
      <c r="N122" s="15">
        <v>42.609377596679636</v>
      </c>
    </row>
    <row r="123" spans="1:14" x14ac:dyDescent="0.4">
      <c r="A123" s="20" t="s">
        <v>106</v>
      </c>
      <c r="B123" s="26" t="s">
        <v>105</v>
      </c>
      <c r="C123" s="14" t="s">
        <v>55</v>
      </c>
      <c r="D123" s="6">
        <v>19</v>
      </c>
      <c r="E123" s="6">
        <v>18224729</v>
      </c>
      <c r="F123" s="6" t="s">
        <v>11</v>
      </c>
      <c r="G123" s="6" t="s">
        <v>10</v>
      </c>
      <c r="H123" s="16">
        <v>-9.6650699999999996E-3</v>
      </c>
      <c r="I123" s="16">
        <v>1.2905799999999999E-3</v>
      </c>
      <c r="J123" s="17">
        <v>6.8999999999999996E-14</v>
      </c>
      <c r="K123" s="16">
        <v>2.1600000000000001E-2</v>
      </c>
      <c r="L123" s="16">
        <v>1.1900000000000001E-2</v>
      </c>
      <c r="M123" s="17">
        <v>6.9459199999999999E-2</v>
      </c>
      <c r="N123" s="15">
        <v>56.084150541026482</v>
      </c>
    </row>
    <row r="124" spans="1:14" x14ac:dyDescent="0.4">
      <c r="A124" s="20" t="s">
        <v>106</v>
      </c>
      <c r="B124" s="26" t="s">
        <v>105</v>
      </c>
      <c r="C124" s="14" t="s">
        <v>29</v>
      </c>
      <c r="D124" s="6">
        <v>3</v>
      </c>
      <c r="E124" s="6">
        <v>135874930</v>
      </c>
      <c r="F124" s="6" t="s">
        <v>9</v>
      </c>
      <c r="G124" s="6" t="s">
        <v>11</v>
      </c>
      <c r="H124" s="16">
        <v>-8.1293300000000006E-3</v>
      </c>
      <c r="I124" s="16">
        <v>1.4335999999999999E-3</v>
      </c>
      <c r="J124" s="17">
        <v>1.4E-8</v>
      </c>
      <c r="K124" s="16">
        <v>6.1999999999999998E-3</v>
      </c>
      <c r="L124" s="16">
        <v>1.32E-2</v>
      </c>
      <c r="M124" s="17">
        <v>0.63780099999999995</v>
      </c>
      <c r="N124" s="15">
        <v>32.155370833387195</v>
      </c>
    </row>
    <row r="125" spans="1:14" x14ac:dyDescent="0.4">
      <c r="A125" s="20" t="s">
        <v>106</v>
      </c>
      <c r="B125" s="26" t="s">
        <v>105</v>
      </c>
      <c r="C125" s="14" t="s">
        <v>56</v>
      </c>
      <c r="D125" s="6">
        <v>5</v>
      </c>
      <c r="E125" s="6">
        <v>50847577</v>
      </c>
      <c r="F125" s="6" t="s">
        <v>9</v>
      </c>
      <c r="G125" s="6" t="s">
        <v>8</v>
      </c>
      <c r="H125" s="16">
        <v>-7.1659000000000002E-3</v>
      </c>
      <c r="I125" s="16">
        <v>1.26947E-3</v>
      </c>
      <c r="J125" s="17">
        <v>1.7E-8</v>
      </c>
      <c r="K125" s="16">
        <v>1.5E-3</v>
      </c>
      <c r="L125" s="16">
        <v>1.17E-2</v>
      </c>
      <c r="M125" s="17">
        <v>0.89659999999999995</v>
      </c>
      <c r="N125" s="15">
        <v>31.863729190721699</v>
      </c>
    </row>
    <row r="126" spans="1:14" x14ac:dyDescent="0.4">
      <c r="A126" s="20" t="s">
        <v>106</v>
      </c>
      <c r="B126" s="26" t="s">
        <v>105</v>
      </c>
      <c r="C126" s="14" t="s">
        <v>57</v>
      </c>
      <c r="D126" s="6">
        <v>10</v>
      </c>
      <c r="E126" s="6">
        <v>126710654</v>
      </c>
      <c r="F126" s="6" t="s">
        <v>8</v>
      </c>
      <c r="G126" s="6" t="s">
        <v>9</v>
      </c>
      <c r="H126" s="16">
        <v>7.3533599999999998E-3</v>
      </c>
      <c r="I126" s="16">
        <v>1.2678699999999999E-3</v>
      </c>
      <c r="J126" s="17">
        <v>6.6000000000000004E-9</v>
      </c>
      <c r="K126" s="16">
        <v>5.0000000000000001E-4</v>
      </c>
      <c r="L126" s="16">
        <v>1.17E-2</v>
      </c>
      <c r="M126" s="17">
        <v>0.96250000000000002</v>
      </c>
      <c r="N126" s="15">
        <v>33.637383378827877</v>
      </c>
    </row>
    <row r="127" spans="1:14" x14ac:dyDescent="0.4">
      <c r="A127" s="20" t="s">
        <v>106</v>
      </c>
      <c r="B127" s="26" t="s">
        <v>105</v>
      </c>
      <c r="C127" s="14" t="s">
        <v>58</v>
      </c>
      <c r="D127" s="6">
        <v>17</v>
      </c>
      <c r="E127" s="6">
        <v>1846831</v>
      </c>
      <c r="F127" s="6" t="s">
        <v>8</v>
      </c>
      <c r="G127" s="6" t="s">
        <v>10</v>
      </c>
      <c r="H127" s="16">
        <v>9.8300799999999997E-3</v>
      </c>
      <c r="I127" s="16">
        <v>1.6066400000000001E-3</v>
      </c>
      <c r="J127" s="17">
        <v>9.5000000000000003E-10</v>
      </c>
      <c r="K127" s="16">
        <v>-1.06E-2</v>
      </c>
      <c r="L127" s="16">
        <v>1.47E-2</v>
      </c>
      <c r="M127" s="17">
        <v>0.47120000000000001</v>
      </c>
      <c r="N127" s="15">
        <v>37.434923849076668</v>
      </c>
    </row>
    <row r="128" spans="1:14" x14ac:dyDescent="0.4">
      <c r="A128" s="20" t="s">
        <v>106</v>
      </c>
      <c r="B128" s="26" t="s">
        <v>105</v>
      </c>
      <c r="C128" s="14" t="s">
        <v>59</v>
      </c>
      <c r="D128" s="6">
        <v>14</v>
      </c>
      <c r="E128" s="6">
        <v>57858194</v>
      </c>
      <c r="F128" s="6" t="s">
        <v>9</v>
      </c>
      <c r="G128" s="6" t="s">
        <v>10</v>
      </c>
      <c r="H128" s="16">
        <v>-1.9899799999999999E-2</v>
      </c>
      <c r="I128" s="16">
        <v>3.6327999999999998E-3</v>
      </c>
      <c r="J128" s="17">
        <v>4.3000000000000001E-8</v>
      </c>
      <c r="K128" s="16">
        <v>2.7199999999999998E-2</v>
      </c>
      <c r="L128" s="16">
        <v>3.3099999999999997E-2</v>
      </c>
      <c r="M128" s="17">
        <v>0.41139999999999999</v>
      </c>
      <c r="N128" s="15">
        <v>30.006438078475682</v>
      </c>
    </row>
    <row r="129" spans="1:14" x14ac:dyDescent="0.4">
      <c r="A129" s="20" t="s">
        <v>106</v>
      </c>
      <c r="B129" s="26" t="s">
        <v>105</v>
      </c>
      <c r="C129" s="14" t="s">
        <v>60</v>
      </c>
      <c r="D129" s="6">
        <v>17</v>
      </c>
      <c r="E129" s="6">
        <v>47123423</v>
      </c>
      <c r="F129" s="6" t="s">
        <v>10</v>
      </c>
      <c r="G129" s="6" t="s">
        <v>11</v>
      </c>
      <c r="H129" s="16">
        <v>7.7266000000000001E-3</v>
      </c>
      <c r="I129" s="16">
        <v>1.3822299999999999E-3</v>
      </c>
      <c r="J129" s="17">
        <v>2.3000000000000001E-8</v>
      </c>
      <c r="K129" s="16">
        <v>-1.4999999999999999E-2</v>
      </c>
      <c r="L129" s="16">
        <v>1.2699999999999999E-2</v>
      </c>
      <c r="M129" s="17">
        <v>0.23980000000000001</v>
      </c>
      <c r="N129" s="15">
        <v>31.247568595763983</v>
      </c>
    </row>
    <row r="130" spans="1:14" x14ac:dyDescent="0.4">
      <c r="A130" s="20" t="s">
        <v>106</v>
      </c>
      <c r="B130" s="26" t="s">
        <v>105</v>
      </c>
      <c r="C130" s="14" t="s">
        <v>61</v>
      </c>
      <c r="D130" s="6">
        <v>6</v>
      </c>
      <c r="E130" s="6">
        <v>50829471</v>
      </c>
      <c r="F130" s="6" t="s">
        <v>9</v>
      </c>
      <c r="G130" s="6" t="s">
        <v>8</v>
      </c>
      <c r="H130" s="16">
        <v>-8.3844000000000002E-3</v>
      </c>
      <c r="I130" s="16">
        <v>1.46572E-3</v>
      </c>
      <c r="J130" s="17">
        <v>1.0999999999999999E-8</v>
      </c>
      <c r="K130" s="16">
        <v>7.7000000000000002E-3</v>
      </c>
      <c r="L130" s="16">
        <v>1.35E-2</v>
      </c>
      <c r="M130" s="17">
        <v>0.56669999999999998</v>
      </c>
      <c r="N130" s="15">
        <v>32.722159014165101</v>
      </c>
    </row>
    <row r="131" spans="1:14" x14ac:dyDescent="0.4">
      <c r="A131" s="20" t="s">
        <v>106</v>
      </c>
      <c r="B131" s="26" t="s">
        <v>105</v>
      </c>
      <c r="C131" s="14" t="s">
        <v>62</v>
      </c>
      <c r="D131" s="6">
        <v>6</v>
      </c>
      <c r="E131" s="6">
        <v>97546759</v>
      </c>
      <c r="F131" s="6" t="s">
        <v>8</v>
      </c>
      <c r="G131" s="6" t="s">
        <v>9</v>
      </c>
      <c r="H131" s="16">
        <v>1.3056399999999999E-2</v>
      </c>
      <c r="I131" s="16">
        <v>2.0603700000000002E-3</v>
      </c>
      <c r="J131" s="17">
        <v>2.3000000000000001E-10</v>
      </c>
      <c r="K131" s="16">
        <v>-3.0300000000000001E-2</v>
      </c>
      <c r="L131" s="16">
        <v>1.89E-2</v>
      </c>
      <c r="M131" s="17">
        <v>0.10929999999999999</v>
      </c>
      <c r="N131" s="15">
        <v>40.156555945113752</v>
      </c>
    </row>
    <row r="132" spans="1:14" x14ac:dyDescent="0.4">
      <c r="A132" s="20" t="s">
        <v>106</v>
      </c>
      <c r="B132" s="26" t="s">
        <v>105</v>
      </c>
      <c r="C132" s="14" t="s">
        <v>19</v>
      </c>
      <c r="D132" s="6">
        <v>2</v>
      </c>
      <c r="E132" s="6">
        <v>105984624</v>
      </c>
      <c r="F132" s="6" t="s">
        <v>11</v>
      </c>
      <c r="G132" s="6" t="s">
        <v>10</v>
      </c>
      <c r="H132" s="16">
        <v>-1.0742E-2</v>
      </c>
      <c r="I132" s="16">
        <v>1.7498399999999999E-3</v>
      </c>
      <c r="J132" s="17">
        <v>8.3000000000000003E-10</v>
      </c>
      <c r="K132" s="16">
        <v>-4.4000000000000003E-3</v>
      </c>
      <c r="L132" s="16">
        <v>1.61E-2</v>
      </c>
      <c r="M132" s="17">
        <v>0.78289900000000001</v>
      </c>
      <c r="N132" s="15">
        <v>37.685442247481234</v>
      </c>
    </row>
    <row r="133" spans="1:14" x14ac:dyDescent="0.4">
      <c r="A133" s="20" t="s">
        <v>106</v>
      </c>
      <c r="B133" s="26" t="s">
        <v>105</v>
      </c>
      <c r="C133" s="14" t="s">
        <v>63</v>
      </c>
      <c r="D133" s="6">
        <v>4</v>
      </c>
      <c r="E133" s="6">
        <v>140863365</v>
      </c>
      <c r="F133" s="6" t="s">
        <v>10</v>
      </c>
      <c r="G133" s="6" t="s">
        <v>8</v>
      </c>
      <c r="H133" s="16">
        <v>8.6760699999999993E-3</v>
      </c>
      <c r="I133" s="16">
        <v>1.3221400000000001E-3</v>
      </c>
      <c r="J133" s="17">
        <v>5.2999999999999998E-11</v>
      </c>
      <c r="K133" s="16">
        <v>2.1700000000000001E-2</v>
      </c>
      <c r="L133" s="16">
        <v>1.2200000000000001E-2</v>
      </c>
      <c r="M133" s="17">
        <v>7.4660299999999999E-2</v>
      </c>
      <c r="N133" s="15">
        <v>43.061703420499619</v>
      </c>
    </row>
    <row r="134" spans="1:14" x14ac:dyDescent="0.4">
      <c r="A134" s="20" t="s">
        <v>106</v>
      </c>
      <c r="B134" s="26" t="s">
        <v>105</v>
      </c>
      <c r="C134" s="14" t="s">
        <v>27</v>
      </c>
      <c r="D134" s="6">
        <v>18</v>
      </c>
      <c r="E134" s="6">
        <v>53210302</v>
      </c>
      <c r="F134" s="6" t="s">
        <v>11</v>
      </c>
      <c r="G134" s="6" t="s">
        <v>9</v>
      </c>
      <c r="H134" s="16">
        <v>-1.4707400000000001E-2</v>
      </c>
      <c r="I134" s="16">
        <v>1.67052E-3</v>
      </c>
      <c r="J134" s="17">
        <v>1.3E-18</v>
      </c>
      <c r="K134" s="16">
        <v>2.4500000000000001E-2</v>
      </c>
      <c r="L134" s="16">
        <v>1.54E-2</v>
      </c>
      <c r="M134" s="17">
        <v>0.11260000000000001</v>
      </c>
      <c r="N134" s="15">
        <v>77.511911905117515</v>
      </c>
    </row>
    <row r="135" spans="1:14" x14ac:dyDescent="0.4">
      <c r="A135" s="20" t="s">
        <v>106</v>
      </c>
      <c r="B135" s="26" t="s">
        <v>105</v>
      </c>
      <c r="C135" s="14" t="s">
        <v>64</v>
      </c>
      <c r="D135" s="6">
        <v>3</v>
      </c>
      <c r="E135" s="6">
        <v>129044705</v>
      </c>
      <c r="F135" s="6" t="s">
        <v>9</v>
      </c>
      <c r="G135" s="6" t="s">
        <v>8</v>
      </c>
      <c r="H135" s="16">
        <v>9.5883300000000008E-3</v>
      </c>
      <c r="I135" s="16">
        <v>1.5307599999999999E-3</v>
      </c>
      <c r="J135" s="17">
        <v>3.7999999999999998E-10</v>
      </c>
      <c r="K135" s="16">
        <v>-4.4299999999999999E-2</v>
      </c>
      <c r="L135" s="16">
        <v>1.41E-2</v>
      </c>
      <c r="M135" s="17">
        <v>1.63799E-3</v>
      </c>
      <c r="N135" s="15">
        <v>39.23482635511678</v>
      </c>
    </row>
    <row r="136" spans="1:14" x14ac:dyDescent="0.4">
      <c r="A136" s="20" t="s">
        <v>106</v>
      </c>
      <c r="B136" s="26" t="s">
        <v>105</v>
      </c>
      <c r="C136" s="14" t="s">
        <v>65</v>
      </c>
      <c r="D136" s="6">
        <v>7</v>
      </c>
      <c r="E136" s="6">
        <v>66893916</v>
      </c>
      <c r="F136" s="6" t="s">
        <v>10</v>
      </c>
      <c r="G136" s="6" t="s">
        <v>11</v>
      </c>
      <c r="H136" s="16">
        <v>8.5419899999999993E-3</v>
      </c>
      <c r="I136" s="16">
        <v>1.5371899999999999E-3</v>
      </c>
      <c r="J136" s="17">
        <v>2.7E-8</v>
      </c>
      <c r="K136" s="16">
        <v>-2.1100000000000001E-2</v>
      </c>
      <c r="L136" s="16">
        <v>1.41E-2</v>
      </c>
      <c r="M136" s="17">
        <v>0.1351</v>
      </c>
      <c r="N136" s="15">
        <v>30.878984978808106</v>
      </c>
    </row>
    <row r="137" spans="1:14" x14ac:dyDescent="0.4">
      <c r="A137" s="20" t="s">
        <v>106</v>
      </c>
      <c r="B137" s="26" t="s">
        <v>105</v>
      </c>
      <c r="C137" s="14" t="s">
        <v>66</v>
      </c>
      <c r="D137" s="6">
        <v>7</v>
      </c>
      <c r="E137" s="6">
        <v>113560607</v>
      </c>
      <c r="F137" s="6" t="s">
        <v>8</v>
      </c>
      <c r="G137" s="6" t="s">
        <v>11</v>
      </c>
      <c r="H137" s="16">
        <v>9.3049299999999995E-3</v>
      </c>
      <c r="I137" s="16">
        <v>1.3086700000000001E-3</v>
      </c>
      <c r="J137" s="17">
        <v>1.1999999999999999E-12</v>
      </c>
      <c r="K137" s="16">
        <v>1.8499999999999999E-2</v>
      </c>
      <c r="L137" s="16">
        <v>1.2E-2</v>
      </c>
      <c r="M137" s="17">
        <v>0.1246</v>
      </c>
      <c r="N137" s="15">
        <v>50.555210981862757</v>
      </c>
    </row>
    <row r="138" spans="1:14" x14ac:dyDescent="0.4">
      <c r="A138" s="20" t="s">
        <v>106</v>
      </c>
      <c r="B138" s="26" t="s">
        <v>105</v>
      </c>
      <c r="C138" s="14" t="s">
        <v>67</v>
      </c>
      <c r="D138" s="6">
        <v>14</v>
      </c>
      <c r="E138" s="6">
        <v>46956863</v>
      </c>
      <c r="F138" s="6" t="s">
        <v>10</v>
      </c>
      <c r="G138" s="6" t="s">
        <v>11</v>
      </c>
      <c r="H138" s="16">
        <v>-8.1675399999999992E-3</v>
      </c>
      <c r="I138" s="16">
        <v>1.30079E-3</v>
      </c>
      <c r="J138" s="17">
        <v>3.4000000000000001E-10</v>
      </c>
      <c r="K138" s="16">
        <v>3.2500000000000001E-2</v>
      </c>
      <c r="L138" s="16">
        <v>1.2E-2</v>
      </c>
      <c r="M138" s="17">
        <v>6.6420200000000002E-3</v>
      </c>
      <c r="N138" s="15">
        <v>39.424678554383078</v>
      </c>
    </row>
    <row r="139" spans="1:14" x14ac:dyDescent="0.4">
      <c r="A139" s="20" t="s">
        <v>106</v>
      </c>
      <c r="B139" s="26" t="s">
        <v>105</v>
      </c>
      <c r="C139" s="14" t="s">
        <v>68</v>
      </c>
      <c r="D139" s="6">
        <v>14</v>
      </c>
      <c r="E139" s="6">
        <v>80173397</v>
      </c>
      <c r="F139" s="6" t="s">
        <v>8</v>
      </c>
      <c r="G139" s="6" t="s">
        <v>9</v>
      </c>
      <c r="H139" s="16">
        <v>-7.82739E-3</v>
      </c>
      <c r="I139" s="16">
        <v>1.40635E-3</v>
      </c>
      <c r="J139" s="17">
        <v>2.6000000000000001E-8</v>
      </c>
      <c r="K139" s="16">
        <v>2.3999999999999998E-3</v>
      </c>
      <c r="L139" s="16">
        <v>1.29E-2</v>
      </c>
      <c r="M139" s="17">
        <v>0.85350000000000004</v>
      </c>
      <c r="N139" s="15">
        <v>30.977553175637372</v>
      </c>
    </row>
    <row r="140" spans="1:14" x14ac:dyDescent="0.4">
      <c r="A140" s="20" t="s">
        <v>106</v>
      </c>
      <c r="B140" s="26" t="s">
        <v>105</v>
      </c>
      <c r="C140" s="14" t="s">
        <v>102</v>
      </c>
      <c r="D140" s="6">
        <v>15</v>
      </c>
      <c r="E140" s="6">
        <v>75822794</v>
      </c>
      <c r="F140" s="6" t="s">
        <v>11</v>
      </c>
      <c r="G140" s="6" t="s">
        <v>8</v>
      </c>
      <c r="H140" s="16">
        <v>1.0728400000000001E-2</v>
      </c>
      <c r="I140" s="16">
        <v>1.9233500000000001E-3</v>
      </c>
      <c r="J140" s="17">
        <v>2.4E-8</v>
      </c>
      <c r="K140" s="16">
        <v>-2.0199999999999999E-2</v>
      </c>
      <c r="L140" s="16">
        <v>1.77E-2</v>
      </c>
      <c r="M140" s="17">
        <v>0.25240000000000001</v>
      </c>
      <c r="N140" s="15">
        <v>31.113815446858119</v>
      </c>
    </row>
    <row r="141" spans="1:14" x14ac:dyDescent="0.4">
      <c r="A141" s="20" t="s">
        <v>106</v>
      </c>
      <c r="B141" s="26" t="s">
        <v>105</v>
      </c>
      <c r="C141" s="14" t="s">
        <v>69</v>
      </c>
      <c r="D141" s="6">
        <v>20</v>
      </c>
      <c r="E141" s="6">
        <v>32903687</v>
      </c>
      <c r="F141" s="6" t="s">
        <v>9</v>
      </c>
      <c r="G141" s="6" t="s">
        <v>8</v>
      </c>
      <c r="H141" s="16">
        <v>-1.5799299999999999E-2</v>
      </c>
      <c r="I141" s="16">
        <v>2.59282E-3</v>
      </c>
      <c r="J141" s="17">
        <v>1.0999999999999999E-9</v>
      </c>
      <c r="K141" s="16">
        <v>7.85E-2</v>
      </c>
      <c r="L141" s="16">
        <v>2.41E-2</v>
      </c>
      <c r="M141" s="17">
        <v>1.1070100000000001E-3</v>
      </c>
      <c r="N141" s="15">
        <v>37.130513487349134</v>
      </c>
    </row>
    <row r="142" spans="1:14" x14ac:dyDescent="0.4">
      <c r="A142" s="20" t="s">
        <v>106</v>
      </c>
      <c r="B142" s="26" t="s">
        <v>105</v>
      </c>
      <c r="C142" s="14" t="s">
        <v>70</v>
      </c>
      <c r="D142" s="6">
        <v>3</v>
      </c>
      <c r="E142" s="6">
        <v>71675270</v>
      </c>
      <c r="F142" s="6" t="s">
        <v>8</v>
      </c>
      <c r="G142" s="6" t="s">
        <v>9</v>
      </c>
      <c r="H142" s="16">
        <v>7.4205399999999998E-3</v>
      </c>
      <c r="I142" s="16">
        <v>1.28505E-3</v>
      </c>
      <c r="J142" s="17">
        <v>7.6999999999999995E-9</v>
      </c>
      <c r="K142" s="16">
        <v>-1.6899999999999998E-2</v>
      </c>
      <c r="L142" s="16">
        <v>1.18E-2</v>
      </c>
      <c r="M142" s="17">
        <v>0.1532</v>
      </c>
      <c r="N142" s="15">
        <v>33.34501898487359</v>
      </c>
    </row>
    <row r="143" spans="1:14" x14ac:dyDescent="0.4">
      <c r="A143" s="28" t="s">
        <v>106</v>
      </c>
      <c r="B143" s="29" t="s">
        <v>105</v>
      </c>
      <c r="C143" s="30" t="s">
        <v>72</v>
      </c>
      <c r="D143" s="32">
        <v>11</v>
      </c>
      <c r="E143" s="32">
        <v>43660255</v>
      </c>
      <c r="F143" s="32" t="s">
        <v>11</v>
      </c>
      <c r="G143" s="32" t="s">
        <v>9</v>
      </c>
      <c r="H143" s="33">
        <v>7.6359799999999997E-3</v>
      </c>
      <c r="I143" s="33">
        <v>1.36834E-3</v>
      </c>
      <c r="J143" s="34">
        <v>2.4E-8</v>
      </c>
      <c r="K143" s="33">
        <v>-5.0000000000000001E-4</v>
      </c>
      <c r="L143" s="33">
        <v>1.26E-2</v>
      </c>
      <c r="M143" s="34">
        <v>0.9657</v>
      </c>
      <c r="N143" s="31">
        <v>31.141642812433872</v>
      </c>
    </row>
    <row r="144" spans="1:14" x14ac:dyDescent="0.4">
      <c r="A144" s="40" t="s">
        <v>103</v>
      </c>
      <c r="B144" s="40"/>
      <c r="C144" s="40"/>
      <c r="D144" s="40"/>
      <c r="E144" s="40"/>
      <c r="F144" s="40"/>
      <c r="G144" s="40"/>
      <c r="H144" s="40"/>
      <c r="I144" s="40"/>
      <c r="J144" s="40"/>
      <c r="K144" s="40"/>
      <c r="L144" s="40"/>
      <c r="M144" s="40"/>
      <c r="N144" s="40"/>
    </row>
  </sheetData>
  <sortState xmlns:xlrd2="http://schemas.microsoft.com/office/spreadsheetml/2017/richdata2" ref="R1:R144">
    <sortCondition ref="R1:R144"/>
  </sortState>
  <mergeCells count="12">
    <mergeCell ref="A144:N144"/>
    <mergeCell ref="N2:N3"/>
    <mergeCell ref="A1:N1"/>
    <mergeCell ref="A2:A3"/>
    <mergeCell ref="B2:B3"/>
    <mergeCell ref="C2:C3"/>
    <mergeCell ref="D2:D3"/>
    <mergeCell ref="E2:E3"/>
    <mergeCell ref="F2:F3"/>
    <mergeCell ref="G2:G3"/>
    <mergeCell ref="H2:J2"/>
    <mergeCell ref="K2:M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eng qiu</dc:creator>
  <cp:lastModifiedBy>qiupe</cp:lastModifiedBy>
  <dcterms:created xsi:type="dcterms:W3CDTF">2015-06-05T18:19:34Z</dcterms:created>
  <dcterms:modified xsi:type="dcterms:W3CDTF">2023-07-23T14:12:21Z</dcterms:modified>
</cp:coreProperties>
</file>